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8" windowWidth="22056" windowHeight="9264" activeTab="1"/>
  </bookViews>
  <sheets>
    <sheet name="outbreak A" sheetId="2" r:id="rId1"/>
    <sheet name="outbreak B" sheetId="1" r:id="rId2"/>
  </sheets>
  <definedNames>
    <definedName name="_xlnm._FilterDatabase" localSheetId="0" hidden="1">'outbreak A'!$A$1:$H$124</definedName>
    <definedName name="_xlnm._FilterDatabase" localSheetId="1" hidden="1">'outbreak B'!$B$1:$H$89</definedName>
  </definedNames>
  <calcPr calcId="144525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2" i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2" i="2"/>
</calcChain>
</file>

<file path=xl/sharedStrings.xml><?xml version="1.0" encoding="utf-8"?>
<sst xmlns="http://schemas.openxmlformats.org/spreadsheetml/2006/main" count="649" uniqueCount="24">
  <si>
    <t>occupation</t>
    <phoneticPr fontId="1" type="noConversion"/>
  </si>
  <si>
    <t>category</t>
    <phoneticPr fontId="1" type="noConversion"/>
  </si>
  <si>
    <t>gender</t>
    <phoneticPr fontId="1" type="noConversion"/>
  </si>
  <si>
    <t>age1</t>
    <phoneticPr fontId="1" type="noConversion"/>
  </si>
  <si>
    <t>number</t>
    <phoneticPr fontId="1" type="noConversion"/>
  </si>
  <si>
    <t>number</t>
    <phoneticPr fontId="1" type="noConversion"/>
  </si>
  <si>
    <t>Clinical-diagnosis cases</t>
  </si>
  <si>
    <t>confirmed cases</t>
  </si>
  <si>
    <t>birth date</t>
    <phoneticPr fontId="1" type="noConversion"/>
  </si>
  <si>
    <t>onset date</t>
    <phoneticPr fontId="1" type="noConversion"/>
  </si>
  <si>
    <t>diagnosis date</t>
    <phoneticPr fontId="1" type="noConversion"/>
  </si>
  <si>
    <t>age</t>
    <phoneticPr fontId="1" type="noConversion"/>
  </si>
  <si>
    <t>male</t>
  </si>
  <si>
    <t>female</t>
  </si>
  <si>
    <t>farmer</t>
  </si>
  <si>
    <t>student</t>
  </si>
  <si>
    <t>migrant worker</t>
  </si>
  <si>
    <t>child</t>
  </si>
  <si>
    <t>child</t>
    <phoneticPr fontId="1" type="noConversion"/>
  </si>
  <si>
    <t>staff</t>
    <phoneticPr fontId="1" type="noConversion"/>
  </si>
  <si>
    <t>teacher</t>
    <phoneticPr fontId="1" type="noConversion"/>
  </si>
  <si>
    <t>confirmed case</t>
  </si>
  <si>
    <t>clinical-diagnosis case</t>
  </si>
  <si>
    <t>birth d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2" borderId="0" xfId="0" applyFill="1">
      <alignment vertical="center"/>
    </xf>
    <xf numFmtId="14" fontId="0" fillId="2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workbookViewId="0">
      <selection activeCell="H2" sqref="H2:H63"/>
    </sheetView>
  </sheetViews>
  <sheetFormatPr defaultRowHeight="14.4" x14ac:dyDescent="0.25"/>
  <cols>
    <col min="5" max="5" width="16.109375" customWidth="1"/>
  </cols>
  <sheetData>
    <row r="1" spans="1:8" x14ac:dyDescent="0.25">
      <c r="A1" t="s">
        <v>5</v>
      </c>
      <c r="B1" t="s">
        <v>2</v>
      </c>
      <c r="C1" t="s">
        <v>0</v>
      </c>
      <c r="D1" t="s">
        <v>1</v>
      </c>
      <c r="E1" t="s">
        <v>8</v>
      </c>
      <c r="F1" t="s">
        <v>9</v>
      </c>
      <c r="G1" t="s">
        <v>10</v>
      </c>
      <c r="H1" t="s">
        <v>11</v>
      </c>
    </row>
    <row r="2" spans="1:8" x14ac:dyDescent="0.25">
      <c r="A2">
        <v>1</v>
      </c>
      <c r="B2" t="s">
        <v>12</v>
      </c>
      <c r="C2" t="s">
        <v>17</v>
      </c>
      <c r="D2" t="s">
        <v>6</v>
      </c>
      <c r="E2" s="1">
        <v>43250</v>
      </c>
      <c r="F2" s="1">
        <v>44232</v>
      </c>
      <c r="G2" s="1">
        <v>44234</v>
      </c>
      <c r="H2">
        <f>DATEDIF(E2,G2,"Y")</f>
        <v>2</v>
      </c>
    </row>
    <row r="3" spans="1:8" x14ac:dyDescent="0.25">
      <c r="A3">
        <v>2</v>
      </c>
      <c r="B3" t="s">
        <v>13</v>
      </c>
      <c r="C3" t="s">
        <v>17</v>
      </c>
      <c r="D3" t="s">
        <v>6</v>
      </c>
      <c r="E3" s="1">
        <v>43177</v>
      </c>
      <c r="F3" s="1">
        <v>44231</v>
      </c>
      <c r="G3" s="1">
        <v>44235</v>
      </c>
      <c r="H3">
        <f>DATEDIF(E3,G3,"Y")</f>
        <v>2</v>
      </c>
    </row>
    <row r="4" spans="1:8" x14ac:dyDescent="0.25">
      <c r="A4">
        <v>3</v>
      </c>
      <c r="B4" t="s">
        <v>12</v>
      </c>
      <c r="C4" t="s">
        <v>17</v>
      </c>
      <c r="D4" t="s">
        <v>6</v>
      </c>
      <c r="E4" s="1">
        <v>42552</v>
      </c>
      <c r="F4" s="1">
        <v>44228</v>
      </c>
      <c r="G4" s="1">
        <v>44234</v>
      </c>
      <c r="H4">
        <f>DATEDIF(E4,G4,"Y")</f>
        <v>4</v>
      </c>
    </row>
    <row r="5" spans="1:8" x14ac:dyDescent="0.25">
      <c r="A5">
        <v>4</v>
      </c>
      <c r="B5" t="s">
        <v>12</v>
      </c>
      <c r="C5" t="s">
        <v>18</v>
      </c>
      <c r="D5" t="s">
        <v>6</v>
      </c>
      <c r="E5" s="1">
        <v>41847</v>
      </c>
      <c r="F5" s="1">
        <v>44229</v>
      </c>
      <c r="G5" s="1">
        <v>44235</v>
      </c>
      <c r="H5">
        <f>DATEDIF(E5,G5,"Y")</f>
        <v>6</v>
      </c>
    </row>
    <row r="6" spans="1:8" x14ac:dyDescent="0.25">
      <c r="A6">
        <v>5</v>
      </c>
      <c r="B6" t="s">
        <v>12</v>
      </c>
      <c r="C6" t="s">
        <v>15</v>
      </c>
      <c r="D6" t="s">
        <v>6</v>
      </c>
      <c r="E6" s="1">
        <v>40705</v>
      </c>
      <c r="F6" s="1">
        <v>44232</v>
      </c>
      <c r="G6" s="1">
        <v>44234</v>
      </c>
      <c r="H6">
        <f>DATEDIF(E6,G6,"Y")</f>
        <v>9</v>
      </c>
    </row>
    <row r="7" spans="1:8" x14ac:dyDescent="0.25">
      <c r="A7">
        <v>6</v>
      </c>
      <c r="B7" t="s">
        <v>12</v>
      </c>
      <c r="C7" t="s">
        <v>15</v>
      </c>
      <c r="D7" t="s">
        <v>6</v>
      </c>
      <c r="E7" s="1">
        <v>40263</v>
      </c>
      <c r="F7" s="1">
        <v>44228</v>
      </c>
      <c r="G7" s="1">
        <v>44235</v>
      </c>
      <c r="H7">
        <f>DATEDIF(E7,G7,"Y")</f>
        <v>10</v>
      </c>
    </row>
    <row r="8" spans="1:8" x14ac:dyDescent="0.25">
      <c r="A8">
        <v>7</v>
      </c>
      <c r="B8" t="s">
        <v>12</v>
      </c>
      <c r="C8" t="s">
        <v>15</v>
      </c>
      <c r="D8" t="s">
        <v>6</v>
      </c>
      <c r="E8" s="1">
        <v>40261</v>
      </c>
      <c r="F8" s="1">
        <v>44232</v>
      </c>
      <c r="G8" s="1">
        <v>44234</v>
      </c>
      <c r="H8">
        <f>DATEDIF(E8,G8,"Y")</f>
        <v>10</v>
      </c>
    </row>
    <row r="9" spans="1:8" x14ac:dyDescent="0.25">
      <c r="A9">
        <v>8</v>
      </c>
      <c r="B9" t="s">
        <v>13</v>
      </c>
      <c r="C9" t="s">
        <v>15</v>
      </c>
      <c r="D9" t="s">
        <v>6</v>
      </c>
      <c r="E9" s="1">
        <v>40174</v>
      </c>
      <c r="F9" s="1">
        <v>44232</v>
      </c>
      <c r="G9" s="1">
        <v>44234</v>
      </c>
      <c r="H9">
        <f>DATEDIF(E9,G9,"Y")</f>
        <v>11</v>
      </c>
    </row>
    <row r="10" spans="1:8" x14ac:dyDescent="0.25">
      <c r="A10">
        <v>9</v>
      </c>
      <c r="B10" t="s">
        <v>13</v>
      </c>
      <c r="C10" t="s">
        <v>15</v>
      </c>
      <c r="D10" t="s">
        <v>6</v>
      </c>
      <c r="E10" s="1">
        <v>39487</v>
      </c>
      <c r="F10" s="1">
        <v>44231</v>
      </c>
      <c r="G10" s="1">
        <v>44234</v>
      </c>
      <c r="H10">
        <f>DATEDIF(E10,G10,"Y")</f>
        <v>12</v>
      </c>
    </row>
    <row r="11" spans="1:8" x14ac:dyDescent="0.25">
      <c r="A11">
        <v>10</v>
      </c>
      <c r="B11" t="s">
        <v>13</v>
      </c>
      <c r="C11" t="s">
        <v>15</v>
      </c>
      <c r="D11" t="s">
        <v>6</v>
      </c>
      <c r="E11" s="1">
        <v>39371</v>
      </c>
      <c r="F11" s="1">
        <v>44229</v>
      </c>
      <c r="G11" s="1">
        <v>44234</v>
      </c>
      <c r="H11">
        <f>DATEDIF(E11,G11,"Y")</f>
        <v>13</v>
      </c>
    </row>
    <row r="12" spans="1:8" x14ac:dyDescent="0.25">
      <c r="A12">
        <v>11</v>
      </c>
      <c r="B12" t="s">
        <v>12</v>
      </c>
      <c r="C12" t="s">
        <v>15</v>
      </c>
      <c r="D12" t="s">
        <v>6</v>
      </c>
      <c r="E12" s="1">
        <v>38546</v>
      </c>
      <c r="F12" s="1">
        <v>44232</v>
      </c>
      <c r="G12" s="1">
        <v>44235</v>
      </c>
      <c r="H12">
        <f>DATEDIF(E12,G12,"Y")</f>
        <v>15</v>
      </c>
    </row>
    <row r="13" spans="1:8" x14ac:dyDescent="0.25">
      <c r="A13">
        <v>12</v>
      </c>
      <c r="B13" t="s">
        <v>12</v>
      </c>
      <c r="C13" t="s">
        <v>15</v>
      </c>
      <c r="D13" t="s">
        <v>6</v>
      </c>
      <c r="E13" s="1">
        <v>38512</v>
      </c>
      <c r="F13" s="1">
        <v>44228</v>
      </c>
      <c r="G13" s="1">
        <v>44235</v>
      </c>
      <c r="H13">
        <f>DATEDIF(E13,G13,"Y")</f>
        <v>15</v>
      </c>
    </row>
    <row r="14" spans="1:8" x14ac:dyDescent="0.25">
      <c r="A14">
        <v>13</v>
      </c>
      <c r="B14" t="s">
        <v>12</v>
      </c>
      <c r="C14" t="s">
        <v>15</v>
      </c>
      <c r="D14" t="s">
        <v>6</v>
      </c>
      <c r="E14" s="1">
        <v>38290</v>
      </c>
      <c r="F14" s="1">
        <v>44231</v>
      </c>
      <c r="G14" s="1">
        <v>44234</v>
      </c>
      <c r="H14">
        <f>DATEDIF(E14,G14,"Y")</f>
        <v>16</v>
      </c>
    </row>
    <row r="15" spans="1:8" x14ac:dyDescent="0.25">
      <c r="A15">
        <v>14</v>
      </c>
      <c r="B15" t="s">
        <v>13</v>
      </c>
      <c r="C15" t="s">
        <v>15</v>
      </c>
      <c r="D15" t="s">
        <v>6</v>
      </c>
      <c r="E15" s="1">
        <v>38285</v>
      </c>
      <c r="F15" s="1">
        <v>44230</v>
      </c>
      <c r="G15" s="1">
        <v>44235</v>
      </c>
      <c r="H15">
        <f>DATEDIF(E15,G15,"Y")</f>
        <v>16</v>
      </c>
    </row>
    <row r="16" spans="1:8" x14ac:dyDescent="0.25">
      <c r="A16">
        <v>15</v>
      </c>
      <c r="B16" t="s">
        <v>12</v>
      </c>
      <c r="C16" t="s">
        <v>15</v>
      </c>
      <c r="D16" t="s">
        <v>6</v>
      </c>
      <c r="E16" s="1">
        <v>38260</v>
      </c>
      <c r="F16" s="1">
        <v>44228</v>
      </c>
      <c r="G16" s="1">
        <v>44234</v>
      </c>
      <c r="H16">
        <f>DATEDIF(E16,G16,"Y")</f>
        <v>16</v>
      </c>
    </row>
    <row r="17" spans="1:8" x14ac:dyDescent="0.25">
      <c r="A17">
        <v>16</v>
      </c>
      <c r="B17" t="s">
        <v>13</v>
      </c>
      <c r="C17" t="s">
        <v>15</v>
      </c>
      <c r="D17" t="s">
        <v>6</v>
      </c>
      <c r="E17" s="1">
        <v>38156</v>
      </c>
      <c r="F17" s="1">
        <v>44229</v>
      </c>
      <c r="G17" s="1">
        <v>44235</v>
      </c>
      <c r="H17">
        <f>DATEDIF(E17,G17,"Y")</f>
        <v>16</v>
      </c>
    </row>
    <row r="18" spans="1:8" x14ac:dyDescent="0.25">
      <c r="A18">
        <v>17</v>
      </c>
      <c r="B18" t="s">
        <v>12</v>
      </c>
      <c r="C18" t="s">
        <v>14</v>
      </c>
      <c r="D18" t="s">
        <v>6</v>
      </c>
      <c r="E18" s="1">
        <v>37897</v>
      </c>
      <c r="F18" s="1">
        <v>44228</v>
      </c>
      <c r="G18" s="1">
        <v>44235</v>
      </c>
      <c r="H18">
        <f>DATEDIF(E18,G18,"Y")</f>
        <v>17</v>
      </c>
    </row>
    <row r="19" spans="1:8" x14ac:dyDescent="0.25">
      <c r="A19">
        <v>18</v>
      </c>
      <c r="B19" t="s">
        <v>12</v>
      </c>
      <c r="C19" t="s">
        <v>14</v>
      </c>
      <c r="D19" t="s">
        <v>6</v>
      </c>
      <c r="E19" s="1">
        <v>37762</v>
      </c>
      <c r="F19" s="1">
        <v>44228</v>
      </c>
      <c r="G19" s="1">
        <v>44235</v>
      </c>
      <c r="H19">
        <f>DATEDIF(E19,G19,"Y")</f>
        <v>17</v>
      </c>
    </row>
    <row r="20" spans="1:8" x14ac:dyDescent="0.25">
      <c r="A20">
        <v>19</v>
      </c>
      <c r="B20" t="s">
        <v>12</v>
      </c>
      <c r="C20" t="s">
        <v>14</v>
      </c>
      <c r="D20" t="s">
        <v>6</v>
      </c>
      <c r="E20" s="1">
        <v>37244</v>
      </c>
      <c r="F20" s="1">
        <v>44228</v>
      </c>
      <c r="G20" s="1">
        <v>44234</v>
      </c>
      <c r="H20">
        <f>DATEDIF(E20,G20,"Y")</f>
        <v>19</v>
      </c>
    </row>
    <row r="21" spans="1:8" x14ac:dyDescent="0.25">
      <c r="A21">
        <v>20</v>
      </c>
      <c r="B21" t="s">
        <v>12</v>
      </c>
      <c r="C21" t="s">
        <v>14</v>
      </c>
      <c r="D21" t="s">
        <v>6</v>
      </c>
      <c r="E21" s="1">
        <v>37178</v>
      </c>
      <c r="F21" s="1">
        <v>44229</v>
      </c>
      <c r="G21" s="1">
        <v>44234</v>
      </c>
      <c r="H21">
        <f>DATEDIF(E21,G21,"Y")</f>
        <v>19</v>
      </c>
    </row>
    <row r="22" spans="1:8" x14ac:dyDescent="0.25">
      <c r="A22">
        <v>21</v>
      </c>
      <c r="B22" t="s">
        <v>12</v>
      </c>
      <c r="C22" t="s">
        <v>16</v>
      </c>
      <c r="D22" t="s">
        <v>6</v>
      </c>
      <c r="E22" s="1">
        <v>37137</v>
      </c>
      <c r="F22" s="1">
        <v>44228</v>
      </c>
      <c r="G22" s="1">
        <v>44234</v>
      </c>
      <c r="H22">
        <f>DATEDIF(E22,G22,"Y")</f>
        <v>19</v>
      </c>
    </row>
    <row r="23" spans="1:8" x14ac:dyDescent="0.25">
      <c r="A23">
        <v>22</v>
      </c>
      <c r="B23" t="s">
        <v>13</v>
      </c>
      <c r="C23" t="s">
        <v>14</v>
      </c>
      <c r="D23" t="s">
        <v>6</v>
      </c>
      <c r="E23" s="1">
        <v>36984</v>
      </c>
      <c r="F23" s="1">
        <v>44229</v>
      </c>
      <c r="G23" s="1">
        <v>44235</v>
      </c>
      <c r="H23">
        <f>DATEDIF(E23,G23,"Y")</f>
        <v>19</v>
      </c>
    </row>
    <row r="24" spans="1:8" x14ac:dyDescent="0.25">
      <c r="A24">
        <v>23</v>
      </c>
      <c r="B24" t="s">
        <v>12</v>
      </c>
      <c r="C24" t="s">
        <v>14</v>
      </c>
      <c r="D24" t="s">
        <v>7</v>
      </c>
      <c r="E24" s="1">
        <v>36809</v>
      </c>
      <c r="F24" s="1">
        <v>44231</v>
      </c>
      <c r="G24" s="1">
        <v>44234</v>
      </c>
      <c r="H24">
        <f>DATEDIF(E24,G24,"Y")</f>
        <v>20</v>
      </c>
    </row>
    <row r="25" spans="1:8" x14ac:dyDescent="0.25">
      <c r="A25">
        <v>24</v>
      </c>
      <c r="B25" t="s">
        <v>13</v>
      </c>
      <c r="C25" t="s">
        <v>14</v>
      </c>
      <c r="D25" t="s">
        <v>6</v>
      </c>
      <c r="E25" s="1">
        <v>36585</v>
      </c>
      <c r="F25" s="1">
        <v>44229</v>
      </c>
      <c r="G25" s="1">
        <v>44234</v>
      </c>
      <c r="H25">
        <f>DATEDIF(E25,G25,"Y")</f>
        <v>20</v>
      </c>
    </row>
    <row r="26" spans="1:8" x14ac:dyDescent="0.25">
      <c r="A26">
        <v>25</v>
      </c>
      <c r="B26" t="s">
        <v>12</v>
      </c>
      <c r="C26" t="s">
        <v>14</v>
      </c>
      <c r="D26" t="s">
        <v>6</v>
      </c>
      <c r="E26" s="1">
        <v>36531</v>
      </c>
      <c r="F26" s="1">
        <v>44224</v>
      </c>
      <c r="G26" s="1">
        <v>44235</v>
      </c>
      <c r="H26">
        <f>DATEDIF(E26,G26,"Y")</f>
        <v>21</v>
      </c>
    </row>
    <row r="27" spans="1:8" x14ac:dyDescent="0.25">
      <c r="A27">
        <v>26</v>
      </c>
      <c r="B27" t="s">
        <v>13</v>
      </c>
      <c r="C27" t="s">
        <v>14</v>
      </c>
      <c r="D27" t="s">
        <v>7</v>
      </c>
      <c r="E27" s="1">
        <v>36468</v>
      </c>
      <c r="F27" s="1">
        <v>44231</v>
      </c>
      <c r="G27" s="1">
        <v>44235</v>
      </c>
      <c r="H27">
        <f>DATEDIF(E27,G27,"Y")</f>
        <v>21</v>
      </c>
    </row>
    <row r="28" spans="1:8" x14ac:dyDescent="0.25">
      <c r="A28">
        <v>27</v>
      </c>
      <c r="B28" t="s">
        <v>13</v>
      </c>
      <c r="C28" t="s">
        <v>14</v>
      </c>
      <c r="D28" t="s">
        <v>7</v>
      </c>
      <c r="E28" s="1">
        <v>36430</v>
      </c>
      <c r="F28" s="1">
        <v>44229</v>
      </c>
      <c r="G28" s="1">
        <v>44234</v>
      </c>
      <c r="H28">
        <f>DATEDIF(E28,G28,"Y")</f>
        <v>21</v>
      </c>
    </row>
    <row r="29" spans="1:8" x14ac:dyDescent="0.25">
      <c r="A29">
        <v>28</v>
      </c>
      <c r="B29" t="s">
        <v>13</v>
      </c>
      <c r="C29" t="s">
        <v>14</v>
      </c>
      <c r="D29" t="s">
        <v>6</v>
      </c>
      <c r="E29" s="1">
        <v>36412</v>
      </c>
      <c r="F29" s="1">
        <v>44229</v>
      </c>
      <c r="G29" s="1">
        <v>44235</v>
      </c>
      <c r="H29">
        <f>DATEDIF(E29,G29,"Y")</f>
        <v>21</v>
      </c>
    </row>
    <row r="30" spans="1:8" x14ac:dyDescent="0.25">
      <c r="A30">
        <v>29</v>
      </c>
      <c r="B30" t="s">
        <v>13</v>
      </c>
      <c r="C30" t="s">
        <v>14</v>
      </c>
      <c r="D30" t="s">
        <v>6</v>
      </c>
      <c r="E30" s="1">
        <v>36277</v>
      </c>
      <c r="F30" s="1">
        <v>44229</v>
      </c>
      <c r="G30" s="1">
        <v>44235</v>
      </c>
      <c r="H30">
        <f>DATEDIF(E30,G30,"Y")</f>
        <v>21</v>
      </c>
    </row>
    <row r="31" spans="1:8" x14ac:dyDescent="0.25">
      <c r="A31">
        <v>30</v>
      </c>
      <c r="B31" t="s">
        <v>12</v>
      </c>
      <c r="C31" t="s">
        <v>14</v>
      </c>
      <c r="D31" t="s">
        <v>6</v>
      </c>
      <c r="E31" s="1">
        <v>36120</v>
      </c>
      <c r="F31" s="1">
        <v>44229</v>
      </c>
      <c r="G31" s="1">
        <v>44234</v>
      </c>
      <c r="H31">
        <f>DATEDIF(E31,G31,"Y")</f>
        <v>22</v>
      </c>
    </row>
    <row r="32" spans="1:8" x14ac:dyDescent="0.25">
      <c r="A32">
        <v>31</v>
      </c>
      <c r="B32" t="s">
        <v>13</v>
      </c>
      <c r="C32" t="s">
        <v>14</v>
      </c>
      <c r="D32" t="s">
        <v>6</v>
      </c>
      <c r="E32" s="1">
        <v>36116</v>
      </c>
      <c r="F32" s="1">
        <v>44232</v>
      </c>
      <c r="G32" s="1">
        <v>44235</v>
      </c>
      <c r="H32">
        <f>DATEDIF(E32,G32,"Y")</f>
        <v>22</v>
      </c>
    </row>
    <row r="33" spans="1:8" x14ac:dyDescent="0.25">
      <c r="A33">
        <v>32</v>
      </c>
      <c r="B33" t="s">
        <v>13</v>
      </c>
      <c r="C33" t="s">
        <v>14</v>
      </c>
      <c r="D33" t="s">
        <v>6</v>
      </c>
      <c r="E33" s="1">
        <v>35997</v>
      </c>
      <c r="F33" s="1">
        <v>44231</v>
      </c>
      <c r="G33" s="1">
        <v>44235</v>
      </c>
      <c r="H33">
        <f>DATEDIF(E33,G33,"Y")</f>
        <v>22</v>
      </c>
    </row>
    <row r="34" spans="1:8" x14ac:dyDescent="0.25">
      <c r="A34">
        <v>33</v>
      </c>
      <c r="B34" t="s">
        <v>12</v>
      </c>
      <c r="C34" t="s">
        <v>14</v>
      </c>
      <c r="D34" t="s">
        <v>6</v>
      </c>
      <c r="E34" s="1">
        <v>35674</v>
      </c>
      <c r="F34" s="1">
        <v>44228</v>
      </c>
      <c r="G34" s="1">
        <v>44234</v>
      </c>
      <c r="H34">
        <f>DATEDIF(E34,G34,"Y")</f>
        <v>23</v>
      </c>
    </row>
    <row r="35" spans="1:8" x14ac:dyDescent="0.25">
      <c r="A35">
        <v>34</v>
      </c>
      <c r="B35" t="s">
        <v>13</v>
      </c>
      <c r="C35" t="s">
        <v>14</v>
      </c>
      <c r="D35" t="s">
        <v>6</v>
      </c>
      <c r="E35" s="1">
        <v>35495</v>
      </c>
      <c r="F35" s="1">
        <v>44228</v>
      </c>
      <c r="G35" s="1">
        <v>44235</v>
      </c>
      <c r="H35">
        <f>DATEDIF(E35,G35,"Y")</f>
        <v>23</v>
      </c>
    </row>
    <row r="36" spans="1:8" x14ac:dyDescent="0.25">
      <c r="A36">
        <v>35</v>
      </c>
      <c r="B36" t="s">
        <v>12</v>
      </c>
      <c r="C36" t="s">
        <v>14</v>
      </c>
      <c r="D36" t="s">
        <v>6</v>
      </c>
      <c r="E36" s="1">
        <v>35471</v>
      </c>
      <c r="F36" s="1">
        <v>44229</v>
      </c>
      <c r="G36" s="1">
        <v>44234</v>
      </c>
      <c r="H36">
        <f>DATEDIF(E36,G36,"Y")</f>
        <v>23</v>
      </c>
    </row>
    <row r="37" spans="1:8" x14ac:dyDescent="0.25">
      <c r="A37">
        <v>36</v>
      </c>
      <c r="B37" t="s">
        <v>13</v>
      </c>
      <c r="C37" t="s">
        <v>14</v>
      </c>
      <c r="D37" t="s">
        <v>6</v>
      </c>
      <c r="E37" s="1">
        <v>35388</v>
      </c>
      <c r="F37" s="1">
        <v>44231</v>
      </c>
      <c r="G37" s="1">
        <v>44235</v>
      </c>
      <c r="H37">
        <f>DATEDIF(E37,G37,"Y")</f>
        <v>24</v>
      </c>
    </row>
    <row r="38" spans="1:8" x14ac:dyDescent="0.25">
      <c r="A38">
        <v>37</v>
      </c>
      <c r="B38" t="s">
        <v>12</v>
      </c>
      <c r="C38" t="s">
        <v>14</v>
      </c>
      <c r="D38" t="s">
        <v>6</v>
      </c>
      <c r="E38" s="1">
        <v>35067</v>
      </c>
      <c r="F38" s="1">
        <v>44230</v>
      </c>
      <c r="G38" s="1">
        <v>44234</v>
      </c>
      <c r="H38">
        <f>DATEDIF(E38,G38,"Y")</f>
        <v>25</v>
      </c>
    </row>
    <row r="39" spans="1:8" x14ac:dyDescent="0.25">
      <c r="A39">
        <v>38</v>
      </c>
      <c r="B39" t="s">
        <v>12</v>
      </c>
      <c r="C39" t="s">
        <v>14</v>
      </c>
      <c r="D39" t="s">
        <v>7</v>
      </c>
      <c r="E39" s="1">
        <v>34982</v>
      </c>
      <c r="F39" s="1">
        <v>44230</v>
      </c>
      <c r="G39" s="1">
        <v>44235</v>
      </c>
      <c r="H39">
        <f>DATEDIF(E39,G39,"Y")</f>
        <v>25</v>
      </c>
    </row>
    <row r="40" spans="1:8" x14ac:dyDescent="0.25">
      <c r="A40">
        <v>39</v>
      </c>
      <c r="B40" t="s">
        <v>13</v>
      </c>
      <c r="C40" t="s">
        <v>14</v>
      </c>
      <c r="D40" t="s">
        <v>6</v>
      </c>
      <c r="E40" s="1">
        <v>34627</v>
      </c>
      <c r="F40" s="1">
        <v>44229</v>
      </c>
      <c r="G40" s="1">
        <v>44235</v>
      </c>
      <c r="H40">
        <f>DATEDIF(E40,G40,"Y")</f>
        <v>26</v>
      </c>
    </row>
    <row r="41" spans="1:8" x14ac:dyDescent="0.25">
      <c r="A41">
        <v>40</v>
      </c>
      <c r="B41" t="s">
        <v>12</v>
      </c>
      <c r="C41" t="s">
        <v>14</v>
      </c>
      <c r="D41" t="s">
        <v>6</v>
      </c>
      <c r="E41" s="1">
        <v>34444</v>
      </c>
      <c r="F41" s="1">
        <v>44228</v>
      </c>
      <c r="G41" s="1">
        <v>44235</v>
      </c>
      <c r="H41">
        <f>DATEDIF(E41,G41,"Y")</f>
        <v>26</v>
      </c>
    </row>
    <row r="42" spans="1:8" x14ac:dyDescent="0.25">
      <c r="A42">
        <v>41</v>
      </c>
      <c r="B42" t="s">
        <v>12</v>
      </c>
      <c r="C42" t="s">
        <v>14</v>
      </c>
      <c r="D42" t="s">
        <v>6</v>
      </c>
      <c r="E42" s="1">
        <v>34185</v>
      </c>
      <c r="F42" s="1">
        <v>44232</v>
      </c>
      <c r="G42" s="1">
        <v>44234</v>
      </c>
      <c r="H42">
        <f>DATEDIF(E42,G42,"Y")</f>
        <v>27</v>
      </c>
    </row>
    <row r="43" spans="1:8" x14ac:dyDescent="0.25">
      <c r="A43">
        <v>42</v>
      </c>
      <c r="B43" t="s">
        <v>13</v>
      </c>
      <c r="C43" t="s">
        <v>14</v>
      </c>
      <c r="D43" t="s">
        <v>6</v>
      </c>
      <c r="E43" s="1">
        <v>33281</v>
      </c>
      <c r="F43" s="1">
        <v>44231</v>
      </c>
      <c r="G43" s="1">
        <v>44235</v>
      </c>
      <c r="H43">
        <f>DATEDIF(E43,G43,"Y")</f>
        <v>29</v>
      </c>
    </row>
    <row r="44" spans="1:8" x14ac:dyDescent="0.25">
      <c r="A44">
        <v>43</v>
      </c>
      <c r="B44" t="s">
        <v>13</v>
      </c>
      <c r="C44" t="s">
        <v>14</v>
      </c>
      <c r="D44" t="s">
        <v>6</v>
      </c>
      <c r="E44" s="1">
        <v>32470</v>
      </c>
      <c r="F44" s="1">
        <v>44230</v>
      </c>
      <c r="G44" s="1">
        <v>44235</v>
      </c>
      <c r="H44">
        <f>DATEDIF(E44,G44,"Y")</f>
        <v>32</v>
      </c>
    </row>
    <row r="45" spans="1:8" x14ac:dyDescent="0.25">
      <c r="A45">
        <v>44</v>
      </c>
      <c r="B45" t="s">
        <v>12</v>
      </c>
      <c r="C45" t="s">
        <v>14</v>
      </c>
      <c r="D45" t="s">
        <v>6</v>
      </c>
      <c r="E45" s="1">
        <v>32241</v>
      </c>
      <c r="F45" s="1">
        <v>44229</v>
      </c>
      <c r="G45" s="1">
        <v>44234</v>
      </c>
      <c r="H45">
        <f>DATEDIF(E45,G45,"Y")</f>
        <v>32</v>
      </c>
    </row>
    <row r="46" spans="1:8" x14ac:dyDescent="0.25">
      <c r="A46">
        <v>45</v>
      </c>
      <c r="B46" t="s">
        <v>12</v>
      </c>
      <c r="C46" t="s">
        <v>14</v>
      </c>
      <c r="D46" t="s">
        <v>6</v>
      </c>
      <c r="E46" s="1">
        <v>31937</v>
      </c>
      <c r="F46" s="1">
        <v>44232</v>
      </c>
      <c r="G46" s="1">
        <v>44234</v>
      </c>
      <c r="H46">
        <f>DATEDIF(E46,G46,"Y")</f>
        <v>33</v>
      </c>
    </row>
    <row r="47" spans="1:8" x14ac:dyDescent="0.25">
      <c r="A47">
        <v>46</v>
      </c>
      <c r="B47" t="s">
        <v>12</v>
      </c>
      <c r="C47" t="s">
        <v>14</v>
      </c>
      <c r="D47" t="s">
        <v>6</v>
      </c>
      <c r="E47" s="1">
        <v>31206</v>
      </c>
      <c r="F47" s="1">
        <v>44231</v>
      </c>
      <c r="G47" s="1">
        <v>44235</v>
      </c>
      <c r="H47">
        <f>DATEDIF(E47,G47,"Y")</f>
        <v>35</v>
      </c>
    </row>
    <row r="48" spans="1:8" x14ac:dyDescent="0.25">
      <c r="A48">
        <v>47</v>
      </c>
      <c r="B48" t="s">
        <v>13</v>
      </c>
      <c r="C48" t="s">
        <v>14</v>
      </c>
      <c r="D48" t="s">
        <v>6</v>
      </c>
      <c r="E48" s="1">
        <v>31139</v>
      </c>
      <c r="F48" s="1">
        <v>44230</v>
      </c>
      <c r="G48" s="1">
        <v>44235</v>
      </c>
      <c r="H48">
        <f>DATEDIF(E48,G48,"Y")</f>
        <v>35</v>
      </c>
    </row>
    <row r="49" spans="1:8" x14ac:dyDescent="0.25">
      <c r="A49">
        <v>48</v>
      </c>
      <c r="B49" t="s">
        <v>13</v>
      </c>
      <c r="C49" t="s">
        <v>14</v>
      </c>
      <c r="D49" t="s">
        <v>6</v>
      </c>
      <c r="E49" s="1">
        <v>31054</v>
      </c>
      <c r="F49" s="1">
        <v>44228</v>
      </c>
      <c r="G49" s="1">
        <v>44235</v>
      </c>
      <c r="H49">
        <f>DATEDIF(E49,G49,"Y")</f>
        <v>36</v>
      </c>
    </row>
    <row r="50" spans="1:8" x14ac:dyDescent="0.25">
      <c r="A50">
        <v>49</v>
      </c>
      <c r="B50" t="s">
        <v>13</v>
      </c>
      <c r="C50" t="s">
        <v>14</v>
      </c>
      <c r="D50" t="s">
        <v>6</v>
      </c>
      <c r="E50" s="1">
        <v>30632</v>
      </c>
      <c r="F50" s="1">
        <v>44232</v>
      </c>
      <c r="G50" s="1">
        <v>44235</v>
      </c>
      <c r="H50">
        <f>DATEDIF(E50,G50,"Y")</f>
        <v>37</v>
      </c>
    </row>
    <row r="51" spans="1:8" x14ac:dyDescent="0.25">
      <c r="A51">
        <v>50</v>
      </c>
      <c r="B51" t="s">
        <v>13</v>
      </c>
      <c r="C51" t="s">
        <v>14</v>
      </c>
      <c r="D51" t="s">
        <v>6</v>
      </c>
      <c r="E51" s="1">
        <v>30591</v>
      </c>
      <c r="F51" s="1">
        <v>44229</v>
      </c>
      <c r="G51" s="1">
        <v>44234</v>
      </c>
      <c r="H51">
        <f>DATEDIF(E51,G51,"Y")</f>
        <v>37</v>
      </c>
    </row>
    <row r="52" spans="1:8" x14ac:dyDescent="0.25">
      <c r="A52">
        <v>51</v>
      </c>
      <c r="B52" t="s">
        <v>13</v>
      </c>
      <c r="C52" t="s">
        <v>14</v>
      </c>
      <c r="D52" t="s">
        <v>6</v>
      </c>
      <c r="E52" s="1">
        <v>30179</v>
      </c>
      <c r="F52" s="1">
        <v>44230</v>
      </c>
      <c r="G52" s="1">
        <v>44235</v>
      </c>
      <c r="H52">
        <f>DATEDIF(E52,G52,"Y")</f>
        <v>38</v>
      </c>
    </row>
    <row r="53" spans="1:8" x14ac:dyDescent="0.25">
      <c r="A53">
        <v>52</v>
      </c>
      <c r="B53" t="s">
        <v>12</v>
      </c>
      <c r="C53" t="s">
        <v>14</v>
      </c>
      <c r="D53" t="s">
        <v>6</v>
      </c>
      <c r="E53" s="1">
        <v>30110</v>
      </c>
      <c r="F53" s="1">
        <v>44229</v>
      </c>
      <c r="G53" s="1">
        <v>44234</v>
      </c>
      <c r="H53">
        <f>DATEDIF(E53,G53,"Y")</f>
        <v>38</v>
      </c>
    </row>
    <row r="54" spans="1:8" x14ac:dyDescent="0.25">
      <c r="A54">
        <v>53</v>
      </c>
      <c r="B54" t="s">
        <v>12</v>
      </c>
      <c r="C54" t="s">
        <v>19</v>
      </c>
      <c r="D54" t="s">
        <v>6</v>
      </c>
      <c r="E54" s="1">
        <v>30026</v>
      </c>
      <c r="F54" s="1">
        <v>44232</v>
      </c>
      <c r="G54" s="1">
        <v>44237</v>
      </c>
      <c r="H54">
        <f>DATEDIF(E54,G54,"Y")</f>
        <v>38</v>
      </c>
    </row>
    <row r="55" spans="1:8" x14ac:dyDescent="0.25">
      <c r="A55">
        <v>54</v>
      </c>
      <c r="B55" t="s">
        <v>13</v>
      </c>
      <c r="C55" t="s">
        <v>14</v>
      </c>
      <c r="D55" t="s">
        <v>7</v>
      </c>
      <c r="E55" s="1">
        <v>29978</v>
      </c>
      <c r="F55" s="1">
        <v>44231</v>
      </c>
      <c r="G55" s="1">
        <v>44234</v>
      </c>
      <c r="H55">
        <f>DATEDIF(E55,G55,"Y")</f>
        <v>39</v>
      </c>
    </row>
    <row r="56" spans="1:8" x14ac:dyDescent="0.25">
      <c r="A56">
        <v>55</v>
      </c>
      <c r="B56" t="s">
        <v>13</v>
      </c>
      <c r="C56" t="s">
        <v>14</v>
      </c>
      <c r="D56" t="s">
        <v>6</v>
      </c>
      <c r="E56" s="1">
        <v>28231</v>
      </c>
      <c r="F56" s="1">
        <v>44230</v>
      </c>
      <c r="G56" s="1">
        <v>44235</v>
      </c>
      <c r="H56">
        <f>DATEDIF(E56,G56,"Y")</f>
        <v>43</v>
      </c>
    </row>
    <row r="57" spans="1:8" x14ac:dyDescent="0.25">
      <c r="A57">
        <v>56</v>
      </c>
      <c r="B57" t="s">
        <v>13</v>
      </c>
      <c r="C57" t="s">
        <v>14</v>
      </c>
      <c r="D57" t="s">
        <v>6</v>
      </c>
      <c r="E57" s="1">
        <v>27650</v>
      </c>
      <c r="F57" s="1">
        <v>44224</v>
      </c>
      <c r="G57" s="1">
        <v>44235</v>
      </c>
      <c r="H57">
        <f>DATEDIF(E57,G57,"Y")</f>
        <v>45</v>
      </c>
    </row>
    <row r="58" spans="1:8" x14ac:dyDescent="0.25">
      <c r="A58">
        <v>57</v>
      </c>
      <c r="B58" t="s">
        <v>12</v>
      </c>
      <c r="C58" t="s">
        <v>14</v>
      </c>
      <c r="D58" t="s">
        <v>6</v>
      </c>
      <c r="E58" s="1">
        <v>27515</v>
      </c>
      <c r="F58" s="1">
        <v>44228</v>
      </c>
      <c r="G58" s="1">
        <v>44235</v>
      </c>
      <c r="H58">
        <f>DATEDIF(E58,G58,"Y")</f>
        <v>45</v>
      </c>
    </row>
    <row r="59" spans="1:8" x14ac:dyDescent="0.25">
      <c r="A59">
        <v>58</v>
      </c>
      <c r="B59" t="s">
        <v>12</v>
      </c>
      <c r="C59" t="s">
        <v>14</v>
      </c>
      <c r="D59" t="s">
        <v>6</v>
      </c>
      <c r="E59" s="1">
        <v>27389</v>
      </c>
      <c r="F59" s="1">
        <v>44229</v>
      </c>
      <c r="G59" s="1">
        <v>44235</v>
      </c>
      <c r="H59">
        <f>DATEDIF(E59,G59,"Y")</f>
        <v>46</v>
      </c>
    </row>
    <row r="60" spans="1:8" x14ac:dyDescent="0.25">
      <c r="A60">
        <v>59</v>
      </c>
      <c r="B60" t="s">
        <v>12</v>
      </c>
      <c r="C60" t="s">
        <v>14</v>
      </c>
      <c r="D60" t="s">
        <v>6</v>
      </c>
      <c r="E60" s="1">
        <v>27129</v>
      </c>
      <c r="F60" s="1">
        <v>44232</v>
      </c>
      <c r="G60" s="1">
        <v>44235</v>
      </c>
      <c r="H60">
        <f>DATEDIF(E60,G60,"Y")</f>
        <v>46</v>
      </c>
    </row>
    <row r="61" spans="1:8" x14ac:dyDescent="0.25">
      <c r="A61">
        <v>60</v>
      </c>
      <c r="B61" t="s">
        <v>13</v>
      </c>
      <c r="C61" t="s">
        <v>14</v>
      </c>
      <c r="D61" t="s">
        <v>6</v>
      </c>
      <c r="E61" s="1">
        <v>27015</v>
      </c>
      <c r="F61" s="1">
        <v>44232</v>
      </c>
      <c r="G61" s="1">
        <v>44234</v>
      </c>
      <c r="H61">
        <f>DATEDIF(E61,G61,"Y")</f>
        <v>47</v>
      </c>
    </row>
    <row r="62" spans="1:8" x14ac:dyDescent="0.25">
      <c r="A62">
        <v>61</v>
      </c>
      <c r="B62" t="s">
        <v>13</v>
      </c>
      <c r="C62" t="s">
        <v>14</v>
      </c>
      <c r="D62" t="s">
        <v>6</v>
      </c>
      <c r="E62" s="1">
        <v>27010</v>
      </c>
      <c r="F62" s="1">
        <v>44229</v>
      </c>
      <c r="G62" s="1">
        <v>44235</v>
      </c>
      <c r="H62">
        <f>DATEDIF(E62,G62,"Y")</f>
        <v>47</v>
      </c>
    </row>
    <row r="63" spans="1:8" x14ac:dyDescent="0.25">
      <c r="A63">
        <v>62</v>
      </c>
      <c r="B63" t="s">
        <v>13</v>
      </c>
      <c r="C63" t="s">
        <v>14</v>
      </c>
      <c r="D63" t="s">
        <v>6</v>
      </c>
      <c r="E63" s="1">
        <v>27001</v>
      </c>
      <c r="F63" s="1">
        <v>44229</v>
      </c>
      <c r="G63" s="1">
        <v>44234</v>
      </c>
      <c r="H63">
        <f>DATEDIF(E63,G63,"Y")</f>
        <v>47</v>
      </c>
    </row>
    <row r="64" spans="1:8" x14ac:dyDescent="0.25">
      <c r="A64">
        <v>63</v>
      </c>
      <c r="B64" t="s">
        <v>12</v>
      </c>
      <c r="C64" t="s">
        <v>14</v>
      </c>
      <c r="D64" t="s">
        <v>6</v>
      </c>
      <c r="E64" s="1">
        <v>26960</v>
      </c>
      <c r="F64" s="1">
        <v>44227</v>
      </c>
      <c r="G64" s="1">
        <v>44234</v>
      </c>
      <c r="H64">
        <f>DATEDIF(E64,G64,"Y")</f>
        <v>47</v>
      </c>
    </row>
    <row r="65" spans="1:8" x14ac:dyDescent="0.25">
      <c r="A65">
        <v>64</v>
      </c>
      <c r="B65" t="s">
        <v>13</v>
      </c>
      <c r="C65" t="s">
        <v>14</v>
      </c>
      <c r="D65" t="s">
        <v>6</v>
      </c>
      <c r="E65" s="1">
        <v>26938</v>
      </c>
      <c r="F65" s="1">
        <v>44228</v>
      </c>
      <c r="G65" s="1">
        <v>44234</v>
      </c>
      <c r="H65">
        <f>DATEDIF(E65,G65,"Y")</f>
        <v>47</v>
      </c>
    </row>
    <row r="66" spans="1:8" x14ac:dyDescent="0.25">
      <c r="A66">
        <v>65</v>
      </c>
      <c r="B66" t="s">
        <v>12</v>
      </c>
      <c r="C66" t="s">
        <v>14</v>
      </c>
      <c r="D66" t="s">
        <v>6</v>
      </c>
      <c r="E66" s="1">
        <v>26738</v>
      </c>
      <c r="F66" s="1">
        <v>44222</v>
      </c>
      <c r="G66" s="1">
        <v>44235</v>
      </c>
      <c r="H66">
        <f>DATEDIF(E66,G66,"Y")</f>
        <v>47</v>
      </c>
    </row>
    <row r="67" spans="1:8" x14ac:dyDescent="0.25">
      <c r="A67">
        <v>66</v>
      </c>
      <c r="B67" t="s">
        <v>12</v>
      </c>
      <c r="C67" t="s">
        <v>14</v>
      </c>
      <c r="D67" t="s">
        <v>7</v>
      </c>
      <c r="E67" s="1">
        <v>26661</v>
      </c>
      <c r="F67" s="1">
        <v>44231</v>
      </c>
      <c r="G67" s="1">
        <v>44234</v>
      </c>
      <c r="H67">
        <f>DATEDIF(E67,G67,"Y")</f>
        <v>48</v>
      </c>
    </row>
    <row r="68" spans="1:8" x14ac:dyDescent="0.25">
      <c r="A68">
        <v>67</v>
      </c>
      <c r="B68" t="s">
        <v>13</v>
      </c>
      <c r="C68" t="s">
        <v>14</v>
      </c>
      <c r="D68" t="s">
        <v>6</v>
      </c>
      <c r="E68" s="1">
        <v>26486</v>
      </c>
      <c r="F68" s="1">
        <v>44228</v>
      </c>
      <c r="G68" s="1">
        <v>44234</v>
      </c>
      <c r="H68">
        <f>DATEDIF(E68,G68,"Y")</f>
        <v>48</v>
      </c>
    </row>
    <row r="69" spans="1:8" x14ac:dyDescent="0.25">
      <c r="A69">
        <v>68</v>
      </c>
      <c r="B69" t="s">
        <v>13</v>
      </c>
      <c r="C69" t="s">
        <v>14</v>
      </c>
      <c r="D69" t="s">
        <v>6</v>
      </c>
      <c r="E69" s="1">
        <v>26318</v>
      </c>
      <c r="F69" s="1">
        <v>44231</v>
      </c>
      <c r="G69" s="1">
        <v>44234</v>
      </c>
      <c r="H69">
        <f>DATEDIF(E69,G69,"Y")</f>
        <v>49</v>
      </c>
    </row>
    <row r="70" spans="1:8" x14ac:dyDescent="0.25">
      <c r="A70">
        <v>69</v>
      </c>
      <c r="B70" t="s">
        <v>12</v>
      </c>
      <c r="C70" t="s">
        <v>14</v>
      </c>
      <c r="D70" t="s">
        <v>6</v>
      </c>
      <c r="E70" s="1">
        <v>26266</v>
      </c>
      <c r="F70" s="1">
        <v>44230</v>
      </c>
      <c r="G70" s="1">
        <v>44234</v>
      </c>
      <c r="H70">
        <f>DATEDIF(E70,G70,"Y")</f>
        <v>49</v>
      </c>
    </row>
    <row r="71" spans="1:8" x14ac:dyDescent="0.25">
      <c r="A71">
        <v>70</v>
      </c>
      <c r="B71" t="s">
        <v>12</v>
      </c>
      <c r="C71" t="s">
        <v>14</v>
      </c>
      <c r="D71" t="s">
        <v>6</v>
      </c>
      <c r="E71" s="1">
        <v>26047</v>
      </c>
      <c r="F71" s="1">
        <v>44229</v>
      </c>
      <c r="G71" s="1">
        <v>44234</v>
      </c>
      <c r="H71">
        <f>DATEDIF(E71,G71,"Y")</f>
        <v>49</v>
      </c>
    </row>
    <row r="72" spans="1:8" x14ac:dyDescent="0.25">
      <c r="A72">
        <v>71</v>
      </c>
      <c r="B72" t="s">
        <v>12</v>
      </c>
      <c r="C72" t="s">
        <v>14</v>
      </c>
      <c r="D72" t="s">
        <v>6</v>
      </c>
      <c r="E72" s="1">
        <v>26036</v>
      </c>
      <c r="F72" s="1">
        <v>44234</v>
      </c>
      <c r="G72" s="1">
        <v>44234</v>
      </c>
      <c r="H72">
        <f>DATEDIF(E72,G72,"Y")</f>
        <v>49</v>
      </c>
    </row>
    <row r="73" spans="1:8" x14ac:dyDescent="0.25">
      <c r="A73">
        <v>72</v>
      </c>
      <c r="B73" t="s">
        <v>12</v>
      </c>
      <c r="C73" t="s">
        <v>14</v>
      </c>
      <c r="D73" t="s">
        <v>6</v>
      </c>
      <c r="E73" s="1">
        <v>25857</v>
      </c>
      <c r="F73" s="1">
        <v>44231</v>
      </c>
      <c r="G73" s="1">
        <v>44234</v>
      </c>
      <c r="H73">
        <f>DATEDIF(E73,G73,"Y")</f>
        <v>50</v>
      </c>
    </row>
    <row r="74" spans="1:8" x14ac:dyDescent="0.25">
      <c r="A74">
        <v>73</v>
      </c>
      <c r="B74" t="s">
        <v>12</v>
      </c>
      <c r="C74" t="s">
        <v>14</v>
      </c>
      <c r="D74" t="s">
        <v>6</v>
      </c>
      <c r="E74" s="1">
        <v>25571</v>
      </c>
      <c r="F74" s="1">
        <v>44228</v>
      </c>
      <c r="G74" s="1">
        <v>44234</v>
      </c>
      <c r="H74">
        <f>DATEDIF(E74,G74,"Y")</f>
        <v>51</v>
      </c>
    </row>
    <row r="75" spans="1:8" x14ac:dyDescent="0.25">
      <c r="A75">
        <v>74</v>
      </c>
      <c r="B75" t="s">
        <v>13</v>
      </c>
      <c r="C75" t="s">
        <v>14</v>
      </c>
      <c r="D75" t="s">
        <v>6</v>
      </c>
      <c r="E75" s="1">
        <v>25548</v>
      </c>
      <c r="F75" s="1">
        <v>44223</v>
      </c>
      <c r="G75" s="1">
        <v>44234</v>
      </c>
      <c r="H75">
        <f>DATEDIF(E75,G75,"Y")</f>
        <v>51</v>
      </c>
    </row>
    <row r="76" spans="1:8" x14ac:dyDescent="0.25">
      <c r="A76">
        <v>75</v>
      </c>
      <c r="B76" t="s">
        <v>12</v>
      </c>
      <c r="C76" t="s">
        <v>14</v>
      </c>
      <c r="D76" t="s">
        <v>6</v>
      </c>
      <c r="E76" s="1">
        <v>25315</v>
      </c>
      <c r="F76" s="1">
        <v>44229</v>
      </c>
      <c r="G76" s="1">
        <v>44234</v>
      </c>
      <c r="H76">
        <f>DATEDIF(E76,G76,"Y")</f>
        <v>51</v>
      </c>
    </row>
    <row r="77" spans="1:8" x14ac:dyDescent="0.25">
      <c r="A77">
        <v>76</v>
      </c>
      <c r="B77" t="s">
        <v>12</v>
      </c>
      <c r="C77" t="s">
        <v>14</v>
      </c>
      <c r="D77" t="s">
        <v>6</v>
      </c>
      <c r="E77" s="1">
        <v>25167</v>
      </c>
      <c r="F77" s="1">
        <v>44229</v>
      </c>
      <c r="G77" s="1">
        <v>44234</v>
      </c>
      <c r="H77">
        <f>DATEDIF(E77,G77,"Y")</f>
        <v>52</v>
      </c>
    </row>
    <row r="78" spans="1:8" x14ac:dyDescent="0.25">
      <c r="A78">
        <v>77</v>
      </c>
      <c r="B78" t="s">
        <v>12</v>
      </c>
      <c r="C78" t="s">
        <v>14</v>
      </c>
      <c r="D78" t="s">
        <v>6</v>
      </c>
      <c r="E78" s="1">
        <v>25120</v>
      </c>
      <c r="F78" s="1">
        <v>44229</v>
      </c>
      <c r="G78" s="1">
        <v>44235</v>
      </c>
      <c r="H78">
        <f>DATEDIF(E78,G78,"Y")</f>
        <v>52</v>
      </c>
    </row>
    <row r="79" spans="1:8" x14ac:dyDescent="0.25">
      <c r="A79">
        <v>78</v>
      </c>
      <c r="B79" t="s">
        <v>13</v>
      </c>
      <c r="C79" t="s">
        <v>14</v>
      </c>
      <c r="D79" t="s">
        <v>6</v>
      </c>
      <c r="E79" s="1">
        <v>24983</v>
      </c>
      <c r="F79" s="1">
        <v>44229</v>
      </c>
      <c r="G79" s="1">
        <v>44234</v>
      </c>
      <c r="H79">
        <f>DATEDIF(E79,G79,"Y")</f>
        <v>52</v>
      </c>
    </row>
    <row r="80" spans="1:8" x14ac:dyDescent="0.25">
      <c r="A80">
        <v>79</v>
      </c>
      <c r="B80" t="s">
        <v>12</v>
      </c>
      <c r="C80" t="s">
        <v>14</v>
      </c>
      <c r="D80" t="s">
        <v>6</v>
      </c>
      <c r="E80" s="1">
        <v>24979</v>
      </c>
      <c r="F80" s="1">
        <v>44231</v>
      </c>
      <c r="G80" s="1">
        <v>44235</v>
      </c>
      <c r="H80">
        <f>DATEDIF(E80,G80,"Y")</f>
        <v>52</v>
      </c>
    </row>
    <row r="81" spans="1:8" x14ac:dyDescent="0.25">
      <c r="A81">
        <v>80</v>
      </c>
      <c r="B81" t="s">
        <v>12</v>
      </c>
      <c r="C81" t="s">
        <v>14</v>
      </c>
      <c r="D81" t="s">
        <v>6</v>
      </c>
      <c r="E81" s="1">
        <v>24834</v>
      </c>
      <c r="F81" s="1">
        <v>44229</v>
      </c>
      <c r="G81" s="1">
        <v>44234</v>
      </c>
      <c r="H81">
        <f>DATEDIF(E81,G81,"Y")</f>
        <v>53</v>
      </c>
    </row>
    <row r="82" spans="1:8" x14ac:dyDescent="0.25">
      <c r="A82">
        <v>81</v>
      </c>
      <c r="B82" t="s">
        <v>13</v>
      </c>
      <c r="C82" t="s">
        <v>14</v>
      </c>
      <c r="D82" t="s">
        <v>6</v>
      </c>
      <c r="E82" s="1">
        <v>24655</v>
      </c>
      <c r="F82" s="1">
        <v>44230</v>
      </c>
      <c r="G82" s="1">
        <v>44234</v>
      </c>
      <c r="H82">
        <f>DATEDIF(E82,G82,"Y")</f>
        <v>53</v>
      </c>
    </row>
    <row r="83" spans="1:8" x14ac:dyDescent="0.25">
      <c r="A83">
        <v>82</v>
      </c>
      <c r="B83" t="s">
        <v>13</v>
      </c>
      <c r="C83" t="s">
        <v>14</v>
      </c>
      <c r="D83" t="s">
        <v>6</v>
      </c>
      <c r="E83" s="1">
        <v>24607</v>
      </c>
      <c r="F83" s="1">
        <v>44231</v>
      </c>
      <c r="G83" s="1">
        <v>44234</v>
      </c>
      <c r="H83">
        <f>DATEDIF(E83,G83,"Y")</f>
        <v>53</v>
      </c>
    </row>
    <row r="84" spans="1:8" x14ac:dyDescent="0.25">
      <c r="A84">
        <v>83</v>
      </c>
      <c r="B84" t="s">
        <v>13</v>
      </c>
      <c r="C84" t="s">
        <v>14</v>
      </c>
      <c r="D84" t="s">
        <v>6</v>
      </c>
      <c r="E84" s="1">
        <v>24420</v>
      </c>
      <c r="F84" s="1">
        <v>44231</v>
      </c>
      <c r="G84" s="1">
        <v>44234</v>
      </c>
      <c r="H84">
        <f>DATEDIF(E84,G84,"Y")</f>
        <v>54</v>
      </c>
    </row>
    <row r="85" spans="1:8" x14ac:dyDescent="0.25">
      <c r="A85">
        <v>84</v>
      </c>
      <c r="B85" t="s">
        <v>12</v>
      </c>
      <c r="C85" t="s">
        <v>14</v>
      </c>
      <c r="D85" t="s">
        <v>6</v>
      </c>
      <c r="E85" s="1">
        <v>24397</v>
      </c>
      <c r="F85" s="1">
        <v>44229</v>
      </c>
      <c r="G85" s="1">
        <v>44234</v>
      </c>
      <c r="H85">
        <f>DATEDIF(E85,G85,"Y")</f>
        <v>54</v>
      </c>
    </row>
    <row r="86" spans="1:8" x14ac:dyDescent="0.25">
      <c r="A86">
        <v>85</v>
      </c>
      <c r="B86" t="s">
        <v>13</v>
      </c>
      <c r="C86" t="s">
        <v>14</v>
      </c>
      <c r="D86" t="s">
        <v>6</v>
      </c>
      <c r="E86" s="1">
        <v>24392</v>
      </c>
      <c r="F86" s="1">
        <v>44230</v>
      </c>
      <c r="G86" s="1">
        <v>44235</v>
      </c>
      <c r="H86">
        <f>DATEDIF(E86,G86,"Y")</f>
        <v>54</v>
      </c>
    </row>
    <row r="87" spans="1:8" x14ac:dyDescent="0.25">
      <c r="A87">
        <v>86</v>
      </c>
      <c r="B87" t="s">
        <v>12</v>
      </c>
      <c r="C87" t="s">
        <v>14</v>
      </c>
      <c r="D87" t="s">
        <v>6</v>
      </c>
      <c r="E87" s="1">
        <v>23977</v>
      </c>
      <c r="F87" s="1">
        <v>44228</v>
      </c>
      <c r="G87" s="1">
        <v>44235</v>
      </c>
      <c r="H87">
        <f>DATEDIF(E87,G87,"Y")</f>
        <v>55</v>
      </c>
    </row>
    <row r="88" spans="1:8" x14ac:dyDescent="0.25">
      <c r="A88">
        <v>87</v>
      </c>
      <c r="B88" t="s">
        <v>12</v>
      </c>
      <c r="C88" t="s">
        <v>14</v>
      </c>
      <c r="D88" t="s">
        <v>6</v>
      </c>
      <c r="E88" s="1">
        <v>23965</v>
      </c>
      <c r="F88" s="1">
        <v>44231</v>
      </c>
      <c r="G88" s="1">
        <v>44234</v>
      </c>
      <c r="H88">
        <f>DATEDIF(E88,G88,"Y")</f>
        <v>55</v>
      </c>
    </row>
    <row r="89" spans="1:8" x14ac:dyDescent="0.25">
      <c r="A89">
        <v>88</v>
      </c>
      <c r="B89" t="s">
        <v>13</v>
      </c>
      <c r="C89" t="s">
        <v>14</v>
      </c>
      <c r="D89" t="s">
        <v>7</v>
      </c>
      <c r="E89" s="1">
        <v>23920</v>
      </c>
      <c r="F89" s="1">
        <v>44231</v>
      </c>
      <c r="G89" s="1">
        <v>44235</v>
      </c>
      <c r="H89">
        <f>DATEDIF(E89,G89,"Y")</f>
        <v>55</v>
      </c>
    </row>
    <row r="90" spans="1:8" x14ac:dyDescent="0.25">
      <c r="A90">
        <v>89</v>
      </c>
      <c r="B90" t="s">
        <v>12</v>
      </c>
      <c r="C90" t="s">
        <v>14</v>
      </c>
      <c r="D90" t="s">
        <v>6</v>
      </c>
      <c r="E90" s="1">
        <v>23816</v>
      </c>
      <c r="F90" s="1">
        <v>44231</v>
      </c>
      <c r="G90" s="1">
        <v>44235</v>
      </c>
      <c r="H90">
        <f>DATEDIF(E90,G90,"Y")</f>
        <v>55</v>
      </c>
    </row>
    <row r="91" spans="1:8" x14ac:dyDescent="0.25">
      <c r="A91">
        <v>90</v>
      </c>
      <c r="B91" t="s">
        <v>13</v>
      </c>
      <c r="C91" t="s">
        <v>14</v>
      </c>
      <c r="D91" t="s">
        <v>6</v>
      </c>
      <c r="E91" s="1">
        <v>23511</v>
      </c>
      <c r="F91" s="1">
        <v>44228</v>
      </c>
      <c r="G91" s="1">
        <v>44235</v>
      </c>
      <c r="H91">
        <f>DATEDIF(E91,G91,"Y")</f>
        <v>56</v>
      </c>
    </row>
    <row r="92" spans="1:8" x14ac:dyDescent="0.25">
      <c r="A92">
        <v>91</v>
      </c>
      <c r="B92" t="s">
        <v>12</v>
      </c>
      <c r="C92" t="s">
        <v>14</v>
      </c>
      <c r="D92" t="s">
        <v>6</v>
      </c>
      <c r="E92" s="1">
        <v>23455</v>
      </c>
      <c r="F92" s="1">
        <v>44228</v>
      </c>
      <c r="G92" s="1">
        <v>44235</v>
      </c>
      <c r="H92">
        <f>DATEDIF(E92,G92,"Y")</f>
        <v>56</v>
      </c>
    </row>
    <row r="93" spans="1:8" x14ac:dyDescent="0.25">
      <c r="A93">
        <v>92</v>
      </c>
      <c r="B93" t="s">
        <v>12</v>
      </c>
      <c r="C93" t="s">
        <v>14</v>
      </c>
      <c r="D93" t="s">
        <v>6</v>
      </c>
      <c r="E93" s="1">
        <v>23200</v>
      </c>
      <c r="F93" s="1">
        <v>44231</v>
      </c>
      <c r="G93" s="1">
        <v>44235</v>
      </c>
      <c r="H93">
        <f>DATEDIF(E93,G93,"Y")</f>
        <v>57</v>
      </c>
    </row>
    <row r="94" spans="1:8" x14ac:dyDescent="0.25">
      <c r="A94">
        <v>93</v>
      </c>
      <c r="B94" t="s">
        <v>13</v>
      </c>
      <c r="C94" t="s">
        <v>14</v>
      </c>
      <c r="D94" t="s">
        <v>6</v>
      </c>
      <c r="E94" s="1">
        <v>23077</v>
      </c>
      <c r="F94" s="1">
        <v>44229</v>
      </c>
      <c r="G94" s="1">
        <v>44235</v>
      </c>
      <c r="H94">
        <f>DATEDIF(E94,G94,"Y")</f>
        <v>57</v>
      </c>
    </row>
    <row r="95" spans="1:8" x14ac:dyDescent="0.25">
      <c r="A95">
        <v>94</v>
      </c>
      <c r="B95" t="s">
        <v>12</v>
      </c>
      <c r="C95" t="s">
        <v>14</v>
      </c>
      <c r="D95" t="s">
        <v>6</v>
      </c>
      <c r="E95" s="1">
        <v>23026</v>
      </c>
      <c r="F95" s="1">
        <v>44229</v>
      </c>
      <c r="G95" s="1">
        <v>44234</v>
      </c>
      <c r="H95">
        <f>DATEDIF(E95,G95,"Y")</f>
        <v>58</v>
      </c>
    </row>
    <row r="96" spans="1:8" x14ac:dyDescent="0.25">
      <c r="A96">
        <v>95</v>
      </c>
      <c r="B96" t="s">
        <v>13</v>
      </c>
      <c r="C96" t="s">
        <v>14</v>
      </c>
      <c r="D96" t="s">
        <v>6</v>
      </c>
      <c r="E96" s="1">
        <v>22684</v>
      </c>
      <c r="F96" s="1">
        <v>44230</v>
      </c>
      <c r="G96" s="1">
        <v>44235</v>
      </c>
      <c r="H96">
        <f>DATEDIF(E96,G96,"Y")</f>
        <v>59</v>
      </c>
    </row>
    <row r="97" spans="1:8" x14ac:dyDescent="0.25">
      <c r="A97">
        <v>96</v>
      </c>
      <c r="B97" t="s">
        <v>13</v>
      </c>
      <c r="C97" t="s">
        <v>14</v>
      </c>
      <c r="D97" t="s">
        <v>6</v>
      </c>
      <c r="E97" s="1">
        <v>22550</v>
      </c>
      <c r="F97" s="1">
        <v>44230</v>
      </c>
      <c r="G97" s="1">
        <v>44235</v>
      </c>
      <c r="H97">
        <f>DATEDIF(E97,G97,"Y")</f>
        <v>59</v>
      </c>
    </row>
    <row r="98" spans="1:8" x14ac:dyDescent="0.25">
      <c r="A98">
        <v>97</v>
      </c>
      <c r="B98" t="s">
        <v>13</v>
      </c>
      <c r="C98" t="s">
        <v>14</v>
      </c>
      <c r="D98" t="s">
        <v>6</v>
      </c>
      <c r="E98" s="1">
        <v>22421</v>
      </c>
      <c r="F98" s="1">
        <v>44230</v>
      </c>
      <c r="G98" s="1">
        <v>44234</v>
      </c>
      <c r="H98">
        <f>DATEDIF(E98,G98,"Y")</f>
        <v>59</v>
      </c>
    </row>
    <row r="99" spans="1:8" x14ac:dyDescent="0.25">
      <c r="A99">
        <v>98</v>
      </c>
      <c r="B99" t="s">
        <v>12</v>
      </c>
      <c r="C99" t="s">
        <v>14</v>
      </c>
      <c r="D99" t="s">
        <v>6</v>
      </c>
      <c r="E99" s="1">
        <v>21539</v>
      </c>
      <c r="F99" s="1">
        <v>44228</v>
      </c>
      <c r="G99" s="1">
        <v>44235</v>
      </c>
      <c r="H99">
        <f>DATEDIF(E99,G99,"Y")</f>
        <v>62</v>
      </c>
    </row>
    <row r="100" spans="1:8" x14ac:dyDescent="0.25">
      <c r="A100">
        <v>99</v>
      </c>
      <c r="B100" t="s">
        <v>12</v>
      </c>
      <c r="C100" t="s">
        <v>14</v>
      </c>
      <c r="D100" t="s">
        <v>6</v>
      </c>
      <c r="E100" s="1">
        <v>21324</v>
      </c>
      <c r="F100" s="1">
        <v>44228</v>
      </c>
      <c r="G100" s="1">
        <v>44235</v>
      </c>
      <c r="H100">
        <f>DATEDIF(E100,G100,"Y")</f>
        <v>62</v>
      </c>
    </row>
    <row r="101" spans="1:8" x14ac:dyDescent="0.25">
      <c r="A101">
        <v>100</v>
      </c>
      <c r="B101" t="s">
        <v>12</v>
      </c>
      <c r="C101" t="s">
        <v>14</v>
      </c>
      <c r="D101" t="s">
        <v>7</v>
      </c>
      <c r="E101" s="1">
        <v>21055</v>
      </c>
      <c r="F101" s="1">
        <v>44231</v>
      </c>
      <c r="G101" s="1">
        <v>44235</v>
      </c>
      <c r="H101">
        <f>DATEDIF(E101,G101,"Y")</f>
        <v>63</v>
      </c>
    </row>
    <row r="102" spans="1:8" x14ac:dyDescent="0.25">
      <c r="A102">
        <v>101</v>
      </c>
      <c r="B102" t="s">
        <v>13</v>
      </c>
      <c r="C102" t="s">
        <v>14</v>
      </c>
      <c r="D102" t="s">
        <v>6</v>
      </c>
      <c r="E102" s="1">
        <v>20449</v>
      </c>
      <c r="F102" s="1">
        <v>44228</v>
      </c>
      <c r="G102" s="1">
        <v>44235</v>
      </c>
      <c r="H102">
        <f>DATEDIF(E102,G102,"Y")</f>
        <v>65</v>
      </c>
    </row>
    <row r="103" spans="1:8" x14ac:dyDescent="0.25">
      <c r="A103">
        <v>102</v>
      </c>
      <c r="B103" t="s">
        <v>13</v>
      </c>
      <c r="C103" t="s">
        <v>14</v>
      </c>
      <c r="D103" t="s">
        <v>6</v>
      </c>
      <c r="E103" s="1">
        <v>19698</v>
      </c>
      <c r="F103" s="1">
        <v>44230</v>
      </c>
      <c r="G103" s="1">
        <v>44235</v>
      </c>
      <c r="H103">
        <f>DATEDIF(E103,G103,"Y")</f>
        <v>67</v>
      </c>
    </row>
    <row r="104" spans="1:8" x14ac:dyDescent="0.25">
      <c r="A104">
        <v>103</v>
      </c>
      <c r="B104" t="s">
        <v>13</v>
      </c>
      <c r="C104" t="s">
        <v>14</v>
      </c>
      <c r="D104" t="s">
        <v>6</v>
      </c>
      <c r="E104" s="1">
        <v>19493</v>
      </c>
      <c r="F104" s="1">
        <v>44230</v>
      </c>
      <c r="G104" s="1">
        <v>44235</v>
      </c>
      <c r="H104">
        <f>DATEDIF(E104,G104,"Y")</f>
        <v>67</v>
      </c>
    </row>
    <row r="105" spans="1:8" x14ac:dyDescent="0.25">
      <c r="A105">
        <v>104</v>
      </c>
      <c r="B105" t="s">
        <v>13</v>
      </c>
      <c r="C105" t="s">
        <v>14</v>
      </c>
      <c r="D105" t="s">
        <v>6</v>
      </c>
      <c r="E105" s="1">
        <v>19467</v>
      </c>
      <c r="F105" s="1">
        <v>44229</v>
      </c>
      <c r="G105" s="1">
        <v>44235</v>
      </c>
      <c r="H105">
        <f>DATEDIF(E105,G105,"Y")</f>
        <v>67</v>
      </c>
    </row>
    <row r="106" spans="1:8" x14ac:dyDescent="0.25">
      <c r="A106">
        <v>105</v>
      </c>
      <c r="B106" t="s">
        <v>12</v>
      </c>
      <c r="C106" t="s">
        <v>14</v>
      </c>
      <c r="D106" t="s">
        <v>7</v>
      </c>
      <c r="E106" s="1">
        <v>19347</v>
      </c>
      <c r="F106" s="1">
        <v>44232</v>
      </c>
      <c r="G106" s="1">
        <v>44235</v>
      </c>
      <c r="H106">
        <f>DATEDIF(E106,G106,"Y")</f>
        <v>68</v>
      </c>
    </row>
    <row r="107" spans="1:8" x14ac:dyDescent="0.25">
      <c r="A107">
        <v>106</v>
      </c>
      <c r="B107" t="s">
        <v>12</v>
      </c>
      <c r="C107" t="s">
        <v>14</v>
      </c>
      <c r="D107" t="s">
        <v>6</v>
      </c>
      <c r="E107" s="1">
        <v>19194</v>
      </c>
      <c r="F107" s="1">
        <v>44230</v>
      </c>
      <c r="G107" s="1">
        <v>44234</v>
      </c>
      <c r="H107">
        <f>DATEDIF(E107,G107,"Y")</f>
        <v>68</v>
      </c>
    </row>
    <row r="108" spans="1:8" x14ac:dyDescent="0.25">
      <c r="A108">
        <v>107</v>
      </c>
      <c r="B108" t="s">
        <v>13</v>
      </c>
      <c r="C108" t="s">
        <v>14</v>
      </c>
      <c r="D108" t="s">
        <v>6</v>
      </c>
      <c r="E108" s="1">
        <v>18622</v>
      </c>
      <c r="F108" s="1">
        <v>44228</v>
      </c>
      <c r="G108" s="1">
        <v>44234</v>
      </c>
      <c r="H108">
        <f>DATEDIF(E108,G108,"Y")</f>
        <v>70</v>
      </c>
    </row>
    <row r="109" spans="1:8" x14ac:dyDescent="0.25">
      <c r="A109">
        <v>108</v>
      </c>
      <c r="B109" t="s">
        <v>13</v>
      </c>
      <c r="C109" t="s">
        <v>14</v>
      </c>
      <c r="D109" t="s">
        <v>6</v>
      </c>
      <c r="E109" s="1">
        <v>18151</v>
      </c>
      <c r="F109" s="1">
        <v>44233</v>
      </c>
      <c r="G109" s="1">
        <v>44235</v>
      </c>
      <c r="H109">
        <f>DATEDIF(E109,G109,"Y")</f>
        <v>71</v>
      </c>
    </row>
    <row r="110" spans="1:8" x14ac:dyDescent="0.25">
      <c r="A110">
        <v>109</v>
      </c>
      <c r="B110" t="s">
        <v>13</v>
      </c>
      <c r="C110" t="s">
        <v>14</v>
      </c>
      <c r="D110" t="s">
        <v>6</v>
      </c>
      <c r="E110" s="1">
        <v>18150</v>
      </c>
      <c r="F110" s="1">
        <v>44230</v>
      </c>
      <c r="G110" s="1">
        <v>44235</v>
      </c>
      <c r="H110">
        <f>DATEDIF(E110,G110,"Y")</f>
        <v>71</v>
      </c>
    </row>
    <row r="111" spans="1:8" x14ac:dyDescent="0.25">
      <c r="A111">
        <v>110</v>
      </c>
      <c r="B111" t="s">
        <v>13</v>
      </c>
      <c r="C111" t="s">
        <v>14</v>
      </c>
      <c r="D111" t="s">
        <v>6</v>
      </c>
      <c r="E111" s="1">
        <v>18125</v>
      </c>
      <c r="F111" s="1">
        <v>44230</v>
      </c>
      <c r="G111" s="1">
        <v>44235</v>
      </c>
      <c r="H111">
        <f>DATEDIF(E111,G111,"Y")</f>
        <v>71</v>
      </c>
    </row>
    <row r="112" spans="1:8" x14ac:dyDescent="0.25">
      <c r="A112">
        <v>111</v>
      </c>
      <c r="B112" t="s">
        <v>12</v>
      </c>
      <c r="C112" t="s">
        <v>14</v>
      </c>
      <c r="D112" t="s">
        <v>6</v>
      </c>
      <c r="E112" s="1">
        <v>17966</v>
      </c>
      <c r="F112" s="1">
        <v>44229</v>
      </c>
      <c r="G112" s="1">
        <v>44234</v>
      </c>
      <c r="H112">
        <f>DATEDIF(E112,G112,"Y")</f>
        <v>71</v>
      </c>
    </row>
    <row r="113" spans="1:8" x14ac:dyDescent="0.25">
      <c r="A113">
        <v>112</v>
      </c>
      <c r="B113" t="s">
        <v>12</v>
      </c>
      <c r="C113" t="s">
        <v>14</v>
      </c>
      <c r="D113" t="s">
        <v>6</v>
      </c>
      <c r="E113" s="1">
        <v>17952</v>
      </c>
      <c r="F113" s="1">
        <v>44230</v>
      </c>
      <c r="G113" s="1">
        <v>44235</v>
      </c>
      <c r="H113">
        <f>DATEDIF(E113,G113,"Y")</f>
        <v>71</v>
      </c>
    </row>
    <row r="114" spans="1:8" x14ac:dyDescent="0.25">
      <c r="A114">
        <v>113</v>
      </c>
      <c r="B114" t="s">
        <v>12</v>
      </c>
      <c r="C114" t="s">
        <v>14</v>
      </c>
      <c r="D114" t="s">
        <v>6</v>
      </c>
      <c r="E114" s="1">
        <v>17241</v>
      </c>
      <c r="F114" s="1">
        <v>44232</v>
      </c>
      <c r="G114" s="1">
        <v>44235</v>
      </c>
      <c r="H114">
        <f>DATEDIF(E114,G114,"Y")</f>
        <v>73</v>
      </c>
    </row>
    <row r="115" spans="1:8" x14ac:dyDescent="0.25">
      <c r="A115">
        <v>114</v>
      </c>
      <c r="B115" t="s">
        <v>13</v>
      </c>
      <c r="C115" t="s">
        <v>14</v>
      </c>
      <c r="D115" t="s">
        <v>6</v>
      </c>
      <c r="E115" s="1">
        <v>17031</v>
      </c>
      <c r="F115" s="1">
        <v>44231</v>
      </c>
      <c r="G115" s="1">
        <v>44234</v>
      </c>
      <c r="H115">
        <f>DATEDIF(E115,G115,"Y")</f>
        <v>74</v>
      </c>
    </row>
    <row r="116" spans="1:8" x14ac:dyDescent="0.25">
      <c r="A116">
        <v>115</v>
      </c>
      <c r="B116" t="s">
        <v>13</v>
      </c>
      <c r="C116" t="s">
        <v>14</v>
      </c>
      <c r="D116" t="s">
        <v>6</v>
      </c>
      <c r="E116" s="1">
        <v>16984</v>
      </c>
      <c r="F116" s="1">
        <v>44228</v>
      </c>
      <c r="G116" s="1">
        <v>44234</v>
      </c>
      <c r="H116">
        <f>DATEDIF(E116,G116,"Y")</f>
        <v>74</v>
      </c>
    </row>
    <row r="117" spans="1:8" x14ac:dyDescent="0.25">
      <c r="A117">
        <v>116</v>
      </c>
      <c r="B117" t="s">
        <v>12</v>
      </c>
      <c r="C117" t="s">
        <v>14</v>
      </c>
      <c r="D117" t="s">
        <v>6</v>
      </c>
      <c r="E117" s="1">
        <v>16465</v>
      </c>
      <c r="F117" s="1">
        <v>44228</v>
      </c>
      <c r="G117" s="1">
        <v>44234</v>
      </c>
      <c r="H117">
        <f>DATEDIF(E117,G117,"Y")</f>
        <v>76</v>
      </c>
    </row>
    <row r="118" spans="1:8" x14ac:dyDescent="0.25">
      <c r="A118">
        <v>117</v>
      </c>
      <c r="B118" t="s">
        <v>12</v>
      </c>
      <c r="C118" t="s">
        <v>14</v>
      </c>
      <c r="D118" t="s">
        <v>6</v>
      </c>
      <c r="E118" s="1">
        <v>16340</v>
      </c>
      <c r="F118" s="1">
        <v>44230</v>
      </c>
      <c r="G118" s="1">
        <v>44234</v>
      </c>
      <c r="H118">
        <f>DATEDIF(E118,G118,"Y")</f>
        <v>76</v>
      </c>
    </row>
    <row r="119" spans="1:8" x14ac:dyDescent="0.25">
      <c r="A119">
        <v>118</v>
      </c>
      <c r="B119" t="s">
        <v>13</v>
      </c>
      <c r="C119" t="s">
        <v>14</v>
      </c>
      <c r="D119" t="s">
        <v>6</v>
      </c>
      <c r="E119" s="1">
        <v>16244</v>
      </c>
      <c r="F119" s="1">
        <v>44231</v>
      </c>
      <c r="G119" s="1">
        <v>44234</v>
      </c>
      <c r="H119">
        <f>DATEDIF(E119,G119,"Y")</f>
        <v>76</v>
      </c>
    </row>
    <row r="120" spans="1:8" x14ac:dyDescent="0.25">
      <c r="A120">
        <v>119</v>
      </c>
      <c r="B120" t="s">
        <v>12</v>
      </c>
      <c r="C120" t="s">
        <v>14</v>
      </c>
      <c r="D120" t="s">
        <v>6</v>
      </c>
      <c r="E120" s="1">
        <v>15916</v>
      </c>
      <c r="F120" s="1">
        <v>44231</v>
      </c>
      <c r="G120" s="1">
        <v>44235</v>
      </c>
      <c r="H120">
        <f>DATEDIF(E120,G120,"Y")</f>
        <v>77</v>
      </c>
    </row>
    <row r="121" spans="1:8" x14ac:dyDescent="0.25">
      <c r="A121">
        <v>120</v>
      </c>
      <c r="B121" t="s">
        <v>12</v>
      </c>
      <c r="C121" t="s">
        <v>14</v>
      </c>
      <c r="D121" t="s">
        <v>6</v>
      </c>
      <c r="E121" s="1">
        <v>15770</v>
      </c>
      <c r="F121" s="1">
        <v>44228</v>
      </c>
      <c r="G121" s="1">
        <v>44234</v>
      </c>
      <c r="H121">
        <f>DATEDIF(E121,G121,"Y")</f>
        <v>77</v>
      </c>
    </row>
    <row r="122" spans="1:8" x14ac:dyDescent="0.25">
      <c r="A122">
        <v>121</v>
      </c>
      <c r="B122" t="s">
        <v>12</v>
      </c>
      <c r="C122" t="s">
        <v>14</v>
      </c>
      <c r="D122" t="s">
        <v>6</v>
      </c>
      <c r="E122" s="1">
        <v>15380</v>
      </c>
      <c r="F122" s="1">
        <v>44227</v>
      </c>
      <c r="G122" s="1">
        <v>44234</v>
      </c>
      <c r="H122">
        <f>DATEDIF(E122,G122,"Y")</f>
        <v>78</v>
      </c>
    </row>
    <row r="123" spans="1:8" x14ac:dyDescent="0.25">
      <c r="A123">
        <v>122</v>
      </c>
      <c r="B123" t="s">
        <v>13</v>
      </c>
      <c r="C123" t="s">
        <v>14</v>
      </c>
      <c r="D123" t="s">
        <v>6</v>
      </c>
      <c r="E123" s="1">
        <v>15288</v>
      </c>
      <c r="F123" s="1">
        <v>44230</v>
      </c>
      <c r="G123" s="1">
        <v>44234</v>
      </c>
      <c r="H123">
        <f>DATEDIF(E123,G123,"Y")</f>
        <v>79</v>
      </c>
    </row>
    <row r="124" spans="1:8" x14ac:dyDescent="0.25">
      <c r="A124">
        <v>123</v>
      </c>
      <c r="B124" t="s">
        <v>13</v>
      </c>
      <c r="C124" t="s">
        <v>14</v>
      </c>
      <c r="D124" t="s">
        <v>6</v>
      </c>
      <c r="E124" s="1">
        <v>13322</v>
      </c>
      <c r="F124" s="1">
        <v>44228</v>
      </c>
      <c r="G124" s="1">
        <v>44234</v>
      </c>
      <c r="H124">
        <f>DATEDIF(E124,G124,"Y")</f>
        <v>84</v>
      </c>
    </row>
  </sheetData>
  <autoFilter ref="A1:H124">
    <sortState ref="A2:H124">
      <sortCondition ref="H1:H124"/>
    </sortState>
  </autoFilter>
  <sortState ref="B2:J124">
    <sortCondition descending="1" ref="E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tabSelected="1" workbookViewId="0">
      <selection activeCell="D13" sqref="D13"/>
    </sheetView>
  </sheetViews>
  <sheetFormatPr defaultRowHeight="14.4" x14ac:dyDescent="0.25"/>
  <cols>
    <col min="3" max="3" width="10.6640625" customWidth="1"/>
    <col min="4" max="4" width="16.21875" customWidth="1"/>
    <col min="5" max="5" width="11.44140625" customWidth="1"/>
    <col min="8" max="8" width="10.109375" customWidth="1"/>
  </cols>
  <sheetData>
    <row r="1" spans="1:8" x14ac:dyDescent="0.25">
      <c r="A1" t="s">
        <v>4</v>
      </c>
      <c r="B1" t="s">
        <v>2</v>
      </c>
      <c r="C1" t="s">
        <v>0</v>
      </c>
      <c r="D1" t="s">
        <v>1</v>
      </c>
      <c r="E1" t="s">
        <v>23</v>
      </c>
      <c r="F1" t="s">
        <v>9</v>
      </c>
      <c r="G1" t="s">
        <v>10</v>
      </c>
      <c r="H1" t="s">
        <v>3</v>
      </c>
    </row>
    <row r="2" spans="1:8" x14ac:dyDescent="0.25">
      <c r="A2">
        <v>1</v>
      </c>
      <c r="B2" t="s">
        <v>12</v>
      </c>
      <c r="C2" t="s">
        <v>17</v>
      </c>
      <c r="D2" t="s">
        <v>21</v>
      </c>
      <c r="E2" s="1">
        <v>43913</v>
      </c>
      <c r="F2" s="1">
        <v>44233</v>
      </c>
      <c r="G2" s="1">
        <v>44237</v>
      </c>
      <c r="H2">
        <f>DATEDIF(E2,G2,"Y")</f>
        <v>0</v>
      </c>
    </row>
    <row r="3" spans="1:8" x14ac:dyDescent="0.25">
      <c r="A3">
        <v>2</v>
      </c>
      <c r="B3" t="s">
        <v>12</v>
      </c>
      <c r="C3" t="s">
        <v>17</v>
      </c>
      <c r="D3" t="s">
        <v>22</v>
      </c>
      <c r="E3" s="1">
        <v>43726</v>
      </c>
      <c r="F3" s="1">
        <v>44235</v>
      </c>
      <c r="G3" s="1">
        <v>44237</v>
      </c>
      <c r="H3">
        <f>DATEDIF(E3,G3,"Y")</f>
        <v>1</v>
      </c>
    </row>
    <row r="4" spans="1:8" x14ac:dyDescent="0.25">
      <c r="A4">
        <v>3</v>
      </c>
      <c r="B4" t="s">
        <v>13</v>
      </c>
      <c r="C4" t="s">
        <v>17</v>
      </c>
      <c r="D4" t="s">
        <v>22</v>
      </c>
      <c r="E4" s="1">
        <v>43682</v>
      </c>
      <c r="F4" s="1">
        <v>44233</v>
      </c>
      <c r="G4" s="1">
        <v>44237</v>
      </c>
      <c r="H4">
        <f>DATEDIF(E4,G4,"Y")</f>
        <v>1</v>
      </c>
    </row>
    <row r="5" spans="1:8" x14ac:dyDescent="0.25">
      <c r="A5">
        <v>4</v>
      </c>
      <c r="B5" t="s">
        <v>13</v>
      </c>
      <c r="C5" t="s">
        <v>17</v>
      </c>
      <c r="D5" t="s">
        <v>22</v>
      </c>
      <c r="E5" s="1">
        <v>43529</v>
      </c>
      <c r="F5" s="1">
        <v>44232</v>
      </c>
      <c r="G5" s="1">
        <v>44237</v>
      </c>
      <c r="H5">
        <f>DATEDIF(E5,G5,"Y")</f>
        <v>1</v>
      </c>
    </row>
    <row r="6" spans="1:8" x14ac:dyDescent="0.25">
      <c r="A6">
        <v>5</v>
      </c>
      <c r="B6" t="s">
        <v>12</v>
      </c>
      <c r="C6" t="s">
        <v>17</v>
      </c>
      <c r="D6" t="s">
        <v>22</v>
      </c>
      <c r="E6" s="1">
        <v>42835</v>
      </c>
      <c r="F6" s="1">
        <v>44233</v>
      </c>
      <c r="G6" s="1">
        <v>44237</v>
      </c>
      <c r="H6">
        <f>DATEDIF(E6,G6,"Y")</f>
        <v>3</v>
      </c>
    </row>
    <row r="7" spans="1:8" x14ac:dyDescent="0.25">
      <c r="A7">
        <v>6</v>
      </c>
      <c r="B7" t="s">
        <v>12</v>
      </c>
      <c r="C7" t="s">
        <v>17</v>
      </c>
      <c r="D7" t="s">
        <v>22</v>
      </c>
      <c r="E7" s="1">
        <v>42719</v>
      </c>
      <c r="F7" s="1">
        <v>44233</v>
      </c>
      <c r="G7" s="1">
        <v>44237</v>
      </c>
      <c r="H7">
        <f>DATEDIF(E7,G7,"Y")</f>
        <v>4</v>
      </c>
    </row>
    <row r="8" spans="1:8" x14ac:dyDescent="0.25">
      <c r="A8">
        <v>7</v>
      </c>
      <c r="B8" t="s">
        <v>13</v>
      </c>
      <c r="C8" t="s">
        <v>17</v>
      </c>
      <c r="D8" t="s">
        <v>22</v>
      </c>
      <c r="E8" s="1">
        <v>42587</v>
      </c>
      <c r="F8" s="1">
        <v>44234</v>
      </c>
      <c r="G8" s="1">
        <v>44237</v>
      </c>
      <c r="H8">
        <f>DATEDIF(E8,G8,"Y")</f>
        <v>4</v>
      </c>
    </row>
    <row r="9" spans="1:8" x14ac:dyDescent="0.25">
      <c r="A9">
        <v>8</v>
      </c>
      <c r="B9" t="s">
        <v>13</v>
      </c>
      <c r="C9" t="s">
        <v>17</v>
      </c>
      <c r="D9" t="s">
        <v>21</v>
      </c>
      <c r="E9" s="1">
        <v>42444</v>
      </c>
      <c r="F9" s="1">
        <v>44232</v>
      </c>
      <c r="G9" s="1">
        <v>44237</v>
      </c>
      <c r="H9">
        <f>DATEDIF(E9,G9,"Y")</f>
        <v>4</v>
      </c>
    </row>
    <row r="10" spans="1:8" x14ac:dyDescent="0.25">
      <c r="A10">
        <v>9</v>
      </c>
      <c r="B10" t="s">
        <v>12</v>
      </c>
      <c r="C10" t="s">
        <v>15</v>
      </c>
      <c r="D10" t="s">
        <v>22</v>
      </c>
      <c r="E10" s="1">
        <v>41508</v>
      </c>
      <c r="F10" s="1">
        <v>44233</v>
      </c>
      <c r="G10" s="1">
        <v>44237</v>
      </c>
      <c r="H10">
        <f>DATEDIF(E10,G10,"Y")</f>
        <v>7</v>
      </c>
    </row>
    <row r="11" spans="1:8" x14ac:dyDescent="0.25">
      <c r="A11">
        <v>10</v>
      </c>
      <c r="B11" t="s">
        <v>12</v>
      </c>
      <c r="C11" t="s">
        <v>15</v>
      </c>
      <c r="D11" t="s">
        <v>22</v>
      </c>
      <c r="E11" s="1">
        <v>41493</v>
      </c>
      <c r="F11" s="1">
        <v>44232</v>
      </c>
      <c r="G11" s="1">
        <v>44237</v>
      </c>
      <c r="H11">
        <f>DATEDIF(E11,G11,"Y")</f>
        <v>7</v>
      </c>
    </row>
    <row r="12" spans="1:8" x14ac:dyDescent="0.25">
      <c r="A12">
        <v>11</v>
      </c>
      <c r="B12" t="s">
        <v>13</v>
      </c>
      <c r="C12" t="s">
        <v>15</v>
      </c>
      <c r="D12" t="s">
        <v>21</v>
      </c>
      <c r="E12" s="1">
        <v>40927</v>
      </c>
      <c r="F12" s="1">
        <v>44232</v>
      </c>
      <c r="G12" s="1">
        <v>44237</v>
      </c>
      <c r="H12">
        <f>DATEDIF(E12,G12,"Y")</f>
        <v>9</v>
      </c>
    </row>
    <row r="13" spans="1:8" x14ac:dyDescent="0.25">
      <c r="A13">
        <v>12</v>
      </c>
      <c r="B13" t="s">
        <v>12</v>
      </c>
      <c r="C13" t="s">
        <v>15</v>
      </c>
      <c r="D13" t="s">
        <v>21</v>
      </c>
      <c r="E13" s="1">
        <v>40573</v>
      </c>
      <c r="F13" s="1">
        <v>44234</v>
      </c>
      <c r="G13" s="1">
        <v>44237</v>
      </c>
      <c r="H13">
        <f>DATEDIF(E13,G13,"Y")</f>
        <v>10</v>
      </c>
    </row>
    <row r="14" spans="1:8" x14ac:dyDescent="0.25">
      <c r="A14">
        <v>13</v>
      </c>
      <c r="B14" t="s">
        <v>12</v>
      </c>
      <c r="C14" t="s">
        <v>15</v>
      </c>
      <c r="D14" t="s">
        <v>22</v>
      </c>
      <c r="E14" s="1">
        <v>40275</v>
      </c>
      <c r="F14" s="1">
        <v>44233</v>
      </c>
      <c r="G14" s="1">
        <v>44237</v>
      </c>
      <c r="H14">
        <f>DATEDIF(E14,G14,"Y")</f>
        <v>10</v>
      </c>
    </row>
    <row r="15" spans="1:8" x14ac:dyDescent="0.25">
      <c r="A15">
        <v>14</v>
      </c>
      <c r="B15" t="s">
        <v>12</v>
      </c>
      <c r="C15" t="s">
        <v>15</v>
      </c>
      <c r="D15" t="s">
        <v>21</v>
      </c>
      <c r="E15" s="1">
        <v>39747</v>
      </c>
      <c r="F15" s="1">
        <v>44233</v>
      </c>
      <c r="G15" s="1">
        <v>44237</v>
      </c>
      <c r="H15">
        <f>DATEDIF(E15,G15,"Y")</f>
        <v>12</v>
      </c>
    </row>
    <row r="16" spans="1:8" x14ac:dyDescent="0.25">
      <c r="A16">
        <v>15</v>
      </c>
      <c r="B16" t="s">
        <v>12</v>
      </c>
      <c r="C16" t="s">
        <v>15</v>
      </c>
      <c r="D16" t="s">
        <v>21</v>
      </c>
      <c r="E16" s="1">
        <v>39245</v>
      </c>
      <c r="F16" s="1">
        <v>44233</v>
      </c>
      <c r="G16" s="1">
        <v>44237</v>
      </c>
      <c r="H16">
        <f>DATEDIF(E16,G16,"Y")</f>
        <v>13</v>
      </c>
    </row>
    <row r="17" spans="1:8" x14ac:dyDescent="0.25">
      <c r="A17">
        <v>16</v>
      </c>
      <c r="B17" t="s">
        <v>13</v>
      </c>
      <c r="C17" t="s">
        <v>15</v>
      </c>
      <c r="D17" t="s">
        <v>21</v>
      </c>
      <c r="E17" s="1">
        <v>38522</v>
      </c>
      <c r="F17" s="1">
        <v>44233</v>
      </c>
      <c r="G17" s="1">
        <v>44237</v>
      </c>
      <c r="H17">
        <f>DATEDIF(E17,G17,"Y")</f>
        <v>15</v>
      </c>
    </row>
    <row r="18" spans="1:8" x14ac:dyDescent="0.25">
      <c r="A18">
        <v>17</v>
      </c>
      <c r="B18" t="s">
        <v>12</v>
      </c>
      <c r="C18" t="s">
        <v>15</v>
      </c>
      <c r="D18" t="s">
        <v>22</v>
      </c>
      <c r="E18" s="1">
        <v>38279</v>
      </c>
      <c r="F18" s="1">
        <v>44233</v>
      </c>
      <c r="G18" s="1">
        <v>44237</v>
      </c>
      <c r="H18">
        <f>DATEDIF(E18,G18,"Y")</f>
        <v>16</v>
      </c>
    </row>
    <row r="19" spans="1:8" x14ac:dyDescent="0.25">
      <c r="A19">
        <v>18</v>
      </c>
      <c r="B19" t="s">
        <v>12</v>
      </c>
      <c r="C19" t="s">
        <v>15</v>
      </c>
      <c r="D19" t="s">
        <v>22</v>
      </c>
      <c r="E19" s="1">
        <v>38240</v>
      </c>
      <c r="F19" s="1">
        <v>44233</v>
      </c>
      <c r="G19" s="1">
        <v>44237</v>
      </c>
      <c r="H19">
        <f>DATEDIF(E19,G19,"Y")</f>
        <v>16</v>
      </c>
    </row>
    <row r="20" spans="1:8" x14ac:dyDescent="0.25">
      <c r="A20">
        <v>19</v>
      </c>
      <c r="B20" t="s">
        <v>13</v>
      </c>
      <c r="C20" t="s">
        <v>14</v>
      </c>
      <c r="D20" t="s">
        <v>22</v>
      </c>
      <c r="E20" s="1">
        <v>36370</v>
      </c>
      <c r="F20" s="1">
        <v>44234</v>
      </c>
      <c r="G20" s="1">
        <v>44245</v>
      </c>
      <c r="H20">
        <f>DATEDIF(E20,G20,"Y")</f>
        <v>21</v>
      </c>
    </row>
    <row r="21" spans="1:8" x14ac:dyDescent="0.25">
      <c r="A21">
        <v>20</v>
      </c>
      <c r="B21" t="s">
        <v>12</v>
      </c>
      <c r="C21" t="s">
        <v>14</v>
      </c>
      <c r="D21" t="s">
        <v>22</v>
      </c>
      <c r="E21" s="1">
        <v>36103</v>
      </c>
      <c r="F21" s="1">
        <v>44233</v>
      </c>
      <c r="G21" s="1">
        <v>44237</v>
      </c>
      <c r="H21">
        <f>DATEDIF(E21,G21,"Y")</f>
        <v>22</v>
      </c>
    </row>
    <row r="22" spans="1:8" x14ac:dyDescent="0.25">
      <c r="A22">
        <v>21</v>
      </c>
      <c r="B22" t="s">
        <v>12</v>
      </c>
      <c r="C22" t="s">
        <v>14</v>
      </c>
      <c r="D22" t="s">
        <v>22</v>
      </c>
      <c r="E22" s="1">
        <v>35935</v>
      </c>
      <c r="F22" s="1">
        <v>44234</v>
      </c>
      <c r="G22" s="1">
        <v>44237</v>
      </c>
      <c r="H22">
        <f>DATEDIF(E22,G22,"Y")</f>
        <v>22</v>
      </c>
    </row>
    <row r="23" spans="1:8" x14ac:dyDescent="0.25">
      <c r="A23">
        <v>22</v>
      </c>
      <c r="B23" t="s">
        <v>12</v>
      </c>
      <c r="C23" t="s">
        <v>14</v>
      </c>
      <c r="D23" t="s">
        <v>21</v>
      </c>
      <c r="E23" s="1">
        <v>35932</v>
      </c>
      <c r="F23" s="1">
        <v>44234</v>
      </c>
      <c r="G23" s="1">
        <v>44237</v>
      </c>
      <c r="H23">
        <f>DATEDIF(E23,G23,"Y")</f>
        <v>22</v>
      </c>
    </row>
    <row r="24" spans="1:8" x14ac:dyDescent="0.25">
      <c r="A24">
        <v>23</v>
      </c>
      <c r="B24" t="s">
        <v>13</v>
      </c>
      <c r="C24" t="s">
        <v>14</v>
      </c>
      <c r="D24" t="s">
        <v>21</v>
      </c>
      <c r="E24" s="1">
        <v>35486</v>
      </c>
      <c r="F24" s="1">
        <v>44234</v>
      </c>
      <c r="G24" s="1">
        <v>44237</v>
      </c>
      <c r="H24">
        <f>DATEDIF(E24,G24,"Y")</f>
        <v>23</v>
      </c>
    </row>
    <row r="25" spans="1:8" x14ac:dyDescent="0.25">
      <c r="A25">
        <v>24</v>
      </c>
      <c r="B25" t="s">
        <v>13</v>
      </c>
      <c r="C25" t="s">
        <v>14</v>
      </c>
      <c r="D25" t="s">
        <v>22</v>
      </c>
      <c r="E25" s="1">
        <v>35241</v>
      </c>
      <c r="F25" s="1">
        <v>44233</v>
      </c>
      <c r="G25" s="1">
        <v>44237</v>
      </c>
      <c r="H25">
        <f>DATEDIF(E25,G25,"Y")</f>
        <v>24</v>
      </c>
    </row>
    <row r="26" spans="1:8" x14ac:dyDescent="0.25">
      <c r="A26">
        <v>25</v>
      </c>
      <c r="B26" t="s">
        <v>12</v>
      </c>
      <c r="C26" t="s">
        <v>14</v>
      </c>
      <c r="D26" t="s">
        <v>21</v>
      </c>
      <c r="E26" s="1">
        <v>35168</v>
      </c>
      <c r="F26" s="1">
        <v>44233</v>
      </c>
      <c r="G26" s="1">
        <v>44237</v>
      </c>
      <c r="H26">
        <f>DATEDIF(E26,G26,"Y")</f>
        <v>24</v>
      </c>
    </row>
    <row r="27" spans="1:8" x14ac:dyDescent="0.25">
      <c r="A27">
        <v>26</v>
      </c>
      <c r="B27" t="s">
        <v>13</v>
      </c>
      <c r="C27" t="s">
        <v>14</v>
      </c>
      <c r="D27" t="s">
        <v>22</v>
      </c>
      <c r="E27" s="1">
        <v>34940</v>
      </c>
      <c r="F27" s="1">
        <v>44235</v>
      </c>
      <c r="G27" s="1">
        <v>44237</v>
      </c>
      <c r="H27">
        <f>DATEDIF(E27,G27,"Y")</f>
        <v>25</v>
      </c>
    </row>
    <row r="28" spans="1:8" x14ac:dyDescent="0.25">
      <c r="A28">
        <v>27</v>
      </c>
      <c r="B28" t="s">
        <v>12</v>
      </c>
      <c r="C28" t="s">
        <v>14</v>
      </c>
      <c r="D28" t="s">
        <v>22</v>
      </c>
      <c r="E28" s="1">
        <v>34836</v>
      </c>
      <c r="F28" s="1">
        <v>44232</v>
      </c>
      <c r="G28" s="1">
        <v>44237</v>
      </c>
      <c r="H28">
        <f>DATEDIF(E28,G28,"Y")</f>
        <v>25</v>
      </c>
    </row>
    <row r="29" spans="1:8" x14ac:dyDescent="0.25">
      <c r="A29">
        <v>28</v>
      </c>
      <c r="B29" t="s">
        <v>12</v>
      </c>
      <c r="C29" t="s">
        <v>14</v>
      </c>
      <c r="D29" t="s">
        <v>22</v>
      </c>
      <c r="E29" s="1">
        <v>34657</v>
      </c>
      <c r="F29" s="1">
        <v>44235</v>
      </c>
      <c r="G29" s="1">
        <v>44237</v>
      </c>
      <c r="H29">
        <f>DATEDIF(E29,G29,"Y")</f>
        <v>26</v>
      </c>
    </row>
    <row r="30" spans="1:8" x14ac:dyDescent="0.25">
      <c r="A30">
        <v>29</v>
      </c>
      <c r="B30" t="s">
        <v>12</v>
      </c>
      <c r="C30" t="s">
        <v>14</v>
      </c>
      <c r="D30" t="s">
        <v>21</v>
      </c>
      <c r="E30" s="1">
        <v>34499</v>
      </c>
      <c r="F30" s="1">
        <v>44232</v>
      </c>
      <c r="G30" s="1">
        <v>44237</v>
      </c>
      <c r="H30">
        <f>DATEDIF(E30,G30,"Y")</f>
        <v>26</v>
      </c>
    </row>
    <row r="31" spans="1:8" x14ac:dyDescent="0.25">
      <c r="A31">
        <v>30</v>
      </c>
      <c r="B31" t="s">
        <v>13</v>
      </c>
      <c r="C31" t="s">
        <v>14</v>
      </c>
      <c r="D31" t="s">
        <v>22</v>
      </c>
      <c r="E31" s="1">
        <v>34275</v>
      </c>
      <c r="F31" s="1">
        <v>44235</v>
      </c>
      <c r="G31" s="1">
        <v>44237</v>
      </c>
      <c r="H31">
        <f>DATEDIF(E31,G31,"Y")</f>
        <v>27</v>
      </c>
    </row>
    <row r="32" spans="1:8" x14ac:dyDescent="0.25">
      <c r="A32">
        <v>31</v>
      </c>
      <c r="B32" t="s">
        <v>12</v>
      </c>
      <c r="C32" t="s">
        <v>20</v>
      </c>
      <c r="D32" t="s">
        <v>22</v>
      </c>
      <c r="E32" s="1">
        <v>33696</v>
      </c>
      <c r="F32" s="1">
        <v>44233</v>
      </c>
      <c r="G32" s="1">
        <v>44237</v>
      </c>
      <c r="H32">
        <f>DATEDIF(E32,G32,"Y")</f>
        <v>28</v>
      </c>
    </row>
    <row r="33" spans="1:8" x14ac:dyDescent="0.25">
      <c r="A33">
        <v>32</v>
      </c>
      <c r="B33" t="s">
        <v>13</v>
      </c>
      <c r="C33" t="s">
        <v>14</v>
      </c>
      <c r="D33" t="s">
        <v>21</v>
      </c>
      <c r="E33" s="1">
        <v>32389</v>
      </c>
      <c r="F33" s="1">
        <v>44234</v>
      </c>
      <c r="G33" s="1">
        <v>44237</v>
      </c>
      <c r="H33">
        <f>DATEDIF(E33,G33,"Y")</f>
        <v>32</v>
      </c>
    </row>
    <row r="34" spans="1:8" x14ac:dyDescent="0.25">
      <c r="A34">
        <v>33</v>
      </c>
      <c r="B34" t="s">
        <v>13</v>
      </c>
      <c r="C34" t="s">
        <v>14</v>
      </c>
      <c r="D34" t="s">
        <v>22</v>
      </c>
      <c r="E34" s="1">
        <v>32030</v>
      </c>
      <c r="F34" s="1">
        <v>44234</v>
      </c>
      <c r="G34" s="1">
        <v>44237</v>
      </c>
      <c r="H34">
        <f>DATEDIF(E34,G34,"Y")</f>
        <v>33</v>
      </c>
    </row>
    <row r="35" spans="1:8" x14ac:dyDescent="0.25">
      <c r="A35">
        <v>34</v>
      </c>
      <c r="B35" t="s">
        <v>13</v>
      </c>
      <c r="C35" t="s">
        <v>14</v>
      </c>
      <c r="D35" t="s">
        <v>22</v>
      </c>
      <c r="E35" s="1">
        <v>31722</v>
      </c>
      <c r="F35" s="1">
        <v>44234</v>
      </c>
      <c r="G35" s="1">
        <v>44238</v>
      </c>
      <c r="H35">
        <f>DATEDIF(E35,G35,"Y")</f>
        <v>34</v>
      </c>
    </row>
    <row r="36" spans="1:8" x14ac:dyDescent="0.25">
      <c r="A36">
        <v>35</v>
      </c>
      <c r="B36" t="s">
        <v>12</v>
      </c>
      <c r="C36" t="s">
        <v>14</v>
      </c>
      <c r="D36" t="s">
        <v>22</v>
      </c>
      <c r="E36" s="1">
        <v>31664</v>
      </c>
      <c r="F36" s="1">
        <v>44234</v>
      </c>
      <c r="G36" s="1">
        <v>44237</v>
      </c>
      <c r="H36">
        <f>DATEDIF(E36,G36,"Y")</f>
        <v>34</v>
      </c>
    </row>
    <row r="37" spans="1:8" x14ac:dyDescent="0.25">
      <c r="A37">
        <v>36</v>
      </c>
      <c r="B37" t="s">
        <v>13</v>
      </c>
      <c r="C37" t="s">
        <v>14</v>
      </c>
      <c r="D37" t="s">
        <v>21</v>
      </c>
      <c r="E37" s="1">
        <v>31273</v>
      </c>
      <c r="F37" s="1">
        <v>44233</v>
      </c>
      <c r="G37" s="1">
        <v>44237</v>
      </c>
      <c r="H37">
        <f>DATEDIF(E37,G37,"Y")</f>
        <v>35</v>
      </c>
    </row>
    <row r="38" spans="1:8" x14ac:dyDescent="0.25">
      <c r="A38">
        <v>37</v>
      </c>
      <c r="B38" t="s">
        <v>13</v>
      </c>
      <c r="C38" t="s">
        <v>14</v>
      </c>
      <c r="D38" t="s">
        <v>22</v>
      </c>
      <c r="E38" s="1">
        <v>30968</v>
      </c>
      <c r="F38" s="1">
        <v>44232</v>
      </c>
      <c r="G38" s="1">
        <v>44237</v>
      </c>
      <c r="H38">
        <f>DATEDIF(E38,G38,"Y")</f>
        <v>36</v>
      </c>
    </row>
    <row r="39" spans="1:8" x14ac:dyDescent="0.25">
      <c r="A39">
        <v>38</v>
      </c>
      <c r="B39" t="s">
        <v>12</v>
      </c>
      <c r="C39" t="s">
        <v>14</v>
      </c>
      <c r="D39" t="s">
        <v>22</v>
      </c>
      <c r="E39" s="1">
        <v>30931</v>
      </c>
      <c r="F39" s="1">
        <v>44234</v>
      </c>
      <c r="G39" s="1">
        <v>44237</v>
      </c>
      <c r="H39">
        <f>DATEDIF(E39,G39,"Y")</f>
        <v>36</v>
      </c>
    </row>
    <row r="40" spans="1:8" x14ac:dyDescent="0.25">
      <c r="A40">
        <v>39</v>
      </c>
      <c r="B40" t="s">
        <v>13</v>
      </c>
      <c r="C40" t="s">
        <v>14</v>
      </c>
      <c r="D40" t="s">
        <v>22</v>
      </c>
      <c r="E40" s="1">
        <v>30778</v>
      </c>
      <c r="F40" s="1">
        <v>44233</v>
      </c>
      <c r="G40" s="1">
        <v>44237</v>
      </c>
      <c r="H40">
        <f>DATEDIF(E40,G40,"Y")</f>
        <v>36</v>
      </c>
    </row>
    <row r="41" spans="1:8" x14ac:dyDescent="0.25">
      <c r="A41">
        <v>40</v>
      </c>
      <c r="B41" t="s">
        <v>13</v>
      </c>
      <c r="C41" t="s">
        <v>14</v>
      </c>
      <c r="D41" t="s">
        <v>21</v>
      </c>
      <c r="E41" s="1">
        <v>30034</v>
      </c>
      <c r="F41" s="1">
        <v>44232</v>
      </c>
      <c r="G41" s="1">
        <v>44237</v>
      </c>
      <c r="H41">
        <f>DATEDIF(E41,G41,"Y")</f>
        <v>38</v>
      </c>
    </row>
    <row r="42" spans="1:8" x14ac:dyDescent="0.25">
      <c r="A42">
        <v>41</v>
      </c>
      <c r="B42" t="s">
        <v>13</v>
      </c>
      <c r="C42" t="s">
        <v>14</v>
      </c>
      <c r="D42" t="s">
        <v>22</v>
      </c>
      <c r="E42" s="1">
        <v>29923</v>
      </c>
      <c r="F42" s="1">
        <v>44233</v>
      </c>
      <c r="G42" s="1">
        <v>44237</v>
      </c>
      <c r="H42">
        <f>DATEDIF(E42,G42,"Y")</f>
        <v>39</v>
      </c>
    </row>
    <row r="43" spans="1:8" x14ac:dyDescent="0.25">
      <c r="A43">
        <v>42</v>
      </c>
      <c r="B43" t="s">
        <v>13</v>
      </c>
      <c r="C43" t="s">
        <v>14</v>
      </c>
      <c r="D43" t="s">
        <v>21</v>
      </c>
      <c r="E43" s="1">
        <v>29743</v>
      </c>
      <c r="F43" s="1">
        <v>44234</v>
      </c>
      <c r="G43" s="1">
        <v>44237</v>
      </c>
      <c r="H43">
        <f>DATEDIF(E43,G43,"Y")</f>
        <v>39</v>
      </c>
    </row>
    <row r="44" spans="1:8" x14ac:dyDescent="0.25">
      <c r="A44">
        <v>43</v>
      </c>
      <c r="B44" t="s">
        <v>12</v>
      </c>
      <c r="C44" t="s">
        <v>14</v>
      </c>
      <c r="D44" t="s">
        <v>21</v>
      </c>
      <c r="E44" s="1">
        <v>29131</v>
      </c>
      <c r="F44" s="1">
        <v>44233</v>
      </c>
      <c r="G44" s="1">
        <v>44237</v>
      </c>
      <c r="H44">
        <f>DATEDIF(E44,G44,"Y")</f>
        <v>41</v>
      </c>
    </row>
    <row r="45" spans="1:8" x14ac:dyDescent="0.25">
      <c r="A45">
        <v>44</v>
      </c>
      <c r="B45" t="s">
        <v>12</v>
      </c>
      <c r="C45" t="s">
        <v>14</v>
      </c>
      <c r="D45" t="s">
        <v>22</v>
      </c>
      <c r="E45" s="1">
        <v>29052</v>
      </c>
      <c r="F45" s="1">
        <v>44234</v>
      </c>
      <c r="G45" s="1">
        <v>44237</v>
      </c>
      <c r="H45">
        <f>DATEDIF(E45,G45,"Y")</f>
        <v>41</v>
      </c>
    </row>
    <row r="46" spans="1:8" x14ac:dyDescent="0.25">
      <c r="A46">
        <v>45</v>
      </c>
      <c r="B46" t="s">
        <v>12</v>
      </c>
      <c r="C46" t="s">
        <v>14</v>
      </c>
      <c r="D46" t="s">
        <v>22</v>
      </c>
      <c r="E46" s="1">
        <v>28674</v>
      </c>
      <c r="F46" s="1">
        <v>44234</v>
      </c>
      <c r="G46" s="1">
        <v>44237</v>
      </c>
      <c r="H46">
        <f>DATEDIF(E46,G46,"Y")</f>
        <v>42</v>
      </c>
    </row>
    <row r="47" spans="1:8" x14ac:dyDescent="0.25">
      <c r="A47">
        <v>46</v>
      </c>
      <c r="B47" t="s">
        <v>12</v>
      </c>
      <c r="C47" t="s">
        <v>14</v>
      </c>
      <c r="D47" t="s">
        <v>21</v>
      </c>
      <c r="E47" s="1">
        <v>28010</v>
      </c>
      <c r="F47" s="1">
        <v>44234</v>
      </c>
      <c r="G47" s="1">
        <v>44237</v>
      </c>
      <c r="H47">
        <f>DATEDIF(E47,G47,"Y")</f>
        <v>44</v>
      </c>
    </row>
    <row r="48" spans="1:8" x14ac:dyDescent="0.25">
      <c r="A48">
        <v>47</v>
      </c>
      <c r="B48" t="s">
        <v>12</v>
      </c>
      <c r="C48" t="s">
        <v>14</v>
      </c>
      <c r="D48" t="s">
        <v>21</v>
      </c>
      <c r="E48" s="1">
        <v>27704</v>
      </c>
      <c r="F48" s="1">
        <v>44233</v>
      </c>
      <c r="G48" s="1">
        <v>44237</v>
      </c>
      <c r="H48">
        <f>DATEDIF(E48,G48,"Y")</f>
        <v>45</v>
      </c>
    </row>
    <row r="49" spans="1:8" x14ac:dyDescent="0.25">
      <c r="A49">
        <v>48</v>
      </c>
      <c r="B49" t="s">
        <v>12</v>
      </c>
      <c r="C49" t="s">
        <v>14</v>
      </c>
      <c r="D49" t="s">
        <v>21</v>
      </c>
      <c r="E49" s="1">
        <v>27676</v>
      </c>
      <c r="F49" s="1">
        <v>44234</v>
      </c>
      <c r="G49" s="1">
        <v>44237</v>
      </c>
      <c r="H49">
        <f>DATEDIF(E49,G49,"Y")</f>
        <v>45</v>
      </c>
    </row>
    <row r="50" spans="1:8" x14ac:dyDescent="0.25">
      <c r="A50">
        <v>49</v>
      </c>
      <c r="B50" t="s">
        <v>13</v>
      </c>
      <c r="C50" t="s">
        <v>14</v>
      </c>
      <c r="D50" t="s">
        <v>21</v>
      </c>
      <c r="E50" s="1">
        <v>27621</v>
      </c>
      <c r="F50" s="1">
        <v>44234</v>
      </c>
      <c r="G50" s="1">
        <v>44237</v>
      </c>
      <c r="H50">
        <f>DATEDIF(E50,G50,"Y")</f>
        <v>45</v>
      </c>
    </row>
    <row r="51" spans="1:8" x14ac:dyDescent="0.25">
      <c r="A51">
        <v>50</v>
      </c>
      <c r="B51" t="s">
        <v>12</v>
      </c>
      <c r="C51" t="s">
        <v>14</v>
      </c>
      <c r="D51" t="s">
        <v>22</v>
      </c>
      <c r="E51" s="1">
        <v>27289</v>
      </c>
      <c r="F51" s="1">
        <v>44236</v>
      </c>
      <c r="G51" s="1">
        <v>44237</v>
      </c>
      <c r="H51">
        <f>DATEDIF(E51,G51,"Y")</f>
        <v>46</v>
      </c>
    </row>
    <row r="52" spans="1:8" x14ac:dyDescent="0.25">
      <c r="A52">
        <v>51</v>
      </c>
      <c r="B52" t="s">
        <v>12</v>
      </c>
      <c r="C52" t="s">
        <v>14</v>
      </c>
      <c r="D52" t="s">
        <v>21</v>
      </c>
      <c r="E52" s="1">
        <v>27066</v>
      </c>
      <c r="F52" s="1">
        <v>44232</v>
      </c>
      <c r="G52" s="1">
        <v>44237</v>
      </c>
      <c r="H52">
        <f>DATEDIF(E52,G52,"Y")</f>
        <v>47</v>
      </c>
    </row>
    <row r="53" spans="1:8" x14ac:dyDescent="0.25">
      <c r="A53">
        <v>52</v>
      </c>
      <c r="B53" t="s">
        <v>12</v>
      </c>
      <c r="C53" t="s">
        <v>14</v>
      </c>
      <c r="D53" t="s">
        <v>22</v>
      </c>
      <c r="E53" s="1">
        <v>27014</v>
      </c>
      <c r="F53" s="1">
        <v>44232</v>
      </c>
      <c r="G53" s="1">
        <v>44237</v>
      </c>
      <c r="H53">
        <f>DATEDIF(E53,G53,"Y")</f>
        <v>47</v>
      </c>
    </row>
    <row r="54" spans="1:8" x14ac:dyDescent="0.25">
      <c r="A54">
        <v>53</v>
      </c>
      <c r="B54" t="s">
        <v>13</v>
      </c>
      <c r="C54" t="s">
        <v>14</v>
      </c>
      <c r="D54" t="s">
        <v>22</v>
      </c>
      <c r="E54" s="1">
        <v>26931</v>
      </c>
      <c r="F54" s="1">
        <v>44233</v>
      </c>
      <c r="G54" s="1">
        <v>44237</v>
      </c>
      <c r="H54">
        <f>DATEDIF(E54,G54,"Y")</f>
        <v>47</v>
      </c>
    </row>
    <row r="55" spans="1:8" x14ac:dyDescent="0.25">
      <c r="A55">
        <v>54</v>
      </c>
      <c r="B55" t="s">
        <v>13</v>
      </c>
      <c r="C55" t="s">
        <v>14</v>
      </c>
      <c r="D55" t="s">
        <v>21</v>
      </c>
      <c r="E55" s="1">
        <v>26821</v>
      </c>
      <c r="F55" s="1">
        <v>44233</v>
      </c>
      <c r="G55" s="1">
        <v>44237</v>
      </c>
      <c r="H55">
        <f>DATEDIF(E55,G55,"Y")</f>
        <v>47</v>
      </c>
    </row>
    <row r="56" spans="1:8" x14ac:dyDescent="0.25">
      <c r="A56">
        <v>55</v>
      </c>
      <c r="B56" t="s">
        <v>12</v>
      </c>
      <c r="C56" t="s">
        <v>14</v>
      </c>
      <c r="D56" t="s">
        <v>22</v>
      </c>
      <c r="E56" s="1">
        <v>26797</v>
      </c>
      <c r="F56" s="1">
        <v>44235</v>
      </c>
      <c r="G56" s="1">
        <v>44237</v>
      </c>
      <c r="H56">
        <f>DATEDIF(E56,G56,"Y")</f>
        <v>47</v>
      </c>
    </row>
    <row r="57" spans="1:8" x14ac:dyDescent="0.25">
      <c r="A57">
        <v>56</v>
      </c>
      <c r="B57" t="s">
        <v>12</v>
      </c>
      <c r="C57" t="s">
        <v>14</v>
      </c>
      <c r="D57" t="s">
        <v>22</v>
      </c>
      <c r="E57" s="1">
        <v>26509</v>
      </c>
      <c r="F57" s="1">
        <v>44234</v>
      </c>
      <c r="G57" s="1">
        <v>44237</v>
      </c>
      <c r="H57">
        <f>DATEDIF(E57,G57,"Y")</f>
        <v>48</v>
      </c>
    </row>
    <row r="58" spans="1:8" x14ac:dyDescent="0.25">
      <c r="A58">
        <v>57</v>
      </c>
      <c r="B58" t="s">
        <v>12</v>
      </c>
      <c r="C58" t="s">
        <v>14</v>
      </c>
      <c r="D58" t="s">
        <v>22</v>
      </c>
      <c r="E58" s="1">
        <v>26143</v>
      </c>
      <c r="F58" s="1">
        <v>44232</v>
      </c>
      <c r="G58" s="1">
        <v>44237</v>
      </c>
      <c r="H58">
        <f>DATEDIF(E58,G58,"Y")</f>
        <v>49</v>
      </c>
    </row>
    <row r="59" spans="1:8" x14ac:dyDescent="0.25">
      <c r="A59">
        <v>58</v>
      </c>
      <c r="B59" t="s">
        <v>13</v>
      </c>
      <c r="C59" t="s">
        <v>14</v>
      </c>
      <c r="D59" t="s">
        <v>22</v>
      </c>
      <c r="E59" s="1">
        <v>25757</v>
      </c>
      <c r="F59" s="1">
        <v>44235</v>
      </c>
      <c r="G59" s="1">
        <v>44237</v>
      </c>
      <c r="H59">
        <f>DATEDIF(E59,G59,"Y")</f>
        <v>50</v>
      </c>
    </row>
    <row r="60" spans="1:8" x14ac:dyDescent="0.25">
      <c r="A60">
        <v>59</v>
      </c>
      <c r="B60" t="s">
        <v>12</v>
      </c>
      <c r="C60" t="s">
        <v>14</v>
      </c>
      <c r="D60" t="s">
        <v>22</v>
      </c>
      <c r="E60" s="1">
        <v>25439</v>
      </c>
      <c r="F60" s="1">
        <v>44232</v>
      </c>
      <c r="G60" s="1">
        <v>44237</v>
      </c>
      <c r="H60">
        <f>DATEDIF(E60,G60,"Y")</f>
        <v>51</v>
      </c>
    </row>
    <row r="61" spans="1:8" x14ac:dyDescent="0.25">
      <c r="A61">
        <v>60</v>
      </c>
      <c r="B61" t="s">
        <v>13</v>
      </c>
      <c r="C61" t="s">
        <v>14</v>
      </c>
      <c r="D61" t="s">
        <v>22</v>
      </c>
      <c r="E61" s="1">
        <v>25406</v>
      </c>
      <c r="F61" s="1">
        <v>44234</v>
      </c>
      <c r="G61" s="1">
        <v>44237</v>
      </c>
      <c r="H61">
        <f>DATEDIF(E61,G61,"Y")</f>
        <v>51</v>
      </c>
    </row>
    <row r="62" spans="1:8" x14ac:dyDescent="0.25">
      <c r="A62">
        <v>61</v>
      </c>
      <c r="B62" t="s">
        <v>12</v>
      </c>
      <c r="C62" t="s">
        <v>14</v>
      </c>
      <c r="D62" t="s">
        <v>22</v>
      </c>
      <c r="E62" s="1">
        <v>25346</v>
      </c>
      <c r="F62" s="1">
        <v>44235</v>
      </c>
      <c r="G62" s="1">
        <v>44237</v>
      </c>
      <c r="H62">
        <f>DATEDIF(E62,G62,"Y")</f>
        <v>51</v>
      </c>
    </row>
    <row r="63" spans="1:8" x14ac:dyDescent="0.25">
      <c r="A63">
        <v>62</v>
      </c>
      <c r="B63" t="s">
        <v>13</v>
      </c>
      <c r="C63" t="s">
        <v>14</v>
      </c>
      <c r="D63" t="s">
        <v>21</v>
      </c>
      <c r="E63" s="1">
        <v>25302</v>
      </c>
      <c r="F63" s="1">
        <v>44233</v>
      </c>
      <c r="G63" s="1">
        <v>44237</v>
      </c>
      <c r="H63">
        <f>DATEDIF(E63,G63,"Y")</f>
        <v>51</v>
      </c>
    </row>
    <row r="64" spans="1:8" x14ac:dyDescent="0.25">
      <c r="A64">
        <v>63</v>
      </c>
      <c r="B64" t="s">
        <v>12</v>
      </c>
      <c r="C64" t="s">
        <v>14</v>
      </c>
      <c r="D64" t="s">
        <v>22</v>
      </c>
      <c r="E64" s="1">
        <v>24131</v>
      </c>
      <c r="F64" s="1">
        <v>44234</v>
      </c>
      <c r="G64" s="1">
        <v>44237</v>
      </c>
      <c r="H64">
        <f>DATEDIF(E64,G64,"Y")</f>
        <v>55</v>
      </c>
    </row>
    <row r="65" spans="1:8" x14ac:dyDescent="0.25">
      <c r="A65">
        <v>64</v>
      </c>
      <c r="B65" t="s">
        <v>12</v>
      </c>
      <c r="C65" t="s">
        <v>14</v>
      </c>
      <c r="D65" t="s">
        <v>21</v>
      </c>
      <c r="E65" s="1">
        <v>23969</v>
      </c>
      <c r="F65" s="1">
        <v>44234</v>
      </c>
      <c r="G65" s="1">
        <v>44237</v>
      </c>
      <c r="H65">
        <f>DATEDIF(E65,G65,"Y")</f>
        <v>55</v>
      </c>
    </row>
    <row r="66" spans="1:8" x14ac:dyDescent="0.25">
      <c r="A66">
        <v>65</v>
      </c>
      <c r="B66" t="s">
        <v>13</v>
      </c>
      <c r="C66" t="s">
        <v>14</v>
      </c>
      <c r="D66" t="s">
        <v>22</v>
      </c>
      <c r="E66" s="1">
        <v>23153</v>
      </c>
      <c r="F66" s="1">
        <v>44234</v>
      </c>
      <c r="G66" s="1">
        <v>44237</v>
      </c>
      <c r="H66">
        <f>DATEDIF(E66,G66,"Y")</f>
        <v>57</v>
      </c>
    </row>
    <row r="67" spans="1:8" x14ac:dyDescent="0.25">
      <c r="A67">
        <v>66</v>
      </c>
      <c r="B67" t="s">
        <v>13</v>
      </c>
      <c r="C67" t="s">
        <v>14</v>
      </c>
      <c r="D67" t="s">
        <v>22</v>
      </c>
      <c r="E67" s="1">
        <v>22917</v>
      </c>
      <c r="F67" s="1">
        <v>44232</v>
      </c>
      <c r="G67" s="1">
        <v>44237</v>
      </c>
      <c r="H67">
        <f>DATEDIF(E67,G67,"Y")</f>
        <v>58</v>
      </c>
    </row>
    <row r="68" spans="1:8" x14ac:dyDescent="0.25">
      <c r="A68">
        <v>67</v>
      </c>
      <c r="B68" t="s">
        <v>13</v>
      </c>
      <c r="C68" t="s">
        <v>14</v>
      </c>
      <c r="D68" t="s">
        <v>22</v>
      </c>
      <c r="E68" s="1">
        <v>22762</v>
      </c>
      <c r="F68" s="1">
        <v>44234</v>
      </c>
      <c r="G68" s="1">
        <v>44237</v>
      </c>
      <c r="H68">
        <f>DATEDIF(E68,G68,"Y")</f>
        <v>58</v>
      </c>
    </row>
    <row r="69" spans="1:8" x14ac:dyDescent="0.25">
      <c r="A69">
        <v>68</v>
      </c>
      <c r="B69" t="s">
        <v>13</v>
      </c>
      <c r="C69" t="s">
        <v>14</v>
      </c>
      <c r="D69" t="s">
        <v>21</v>
      </c>
      <c r="E69" s="1">
        <v>22703</v>
      </c>
      <c r="F69" s="1">
        <v>44233</v>
      </c>
      <c r="G69" s="1">
        <v>44237</v>
      </c>
      <c r="H69">
        <f>DATEDIF(E69,G69,"Y")</f>
        <v>58</v>
      </c>
    </row>
    <row r="70" spans="1:8" x14ac:dyDescent="0.25">
      <c r="A70">
        <v>69</v>
      </c>
      <c r="B70" t="s">
        <v>12</v>
      </c>
      <c r="C70" t="s">
        <v>14</v>
      </c>
      <c r="D70" t="s">
        <v>22</v>
      </c>
      <c r="E70" s="1">
        <v>21141</v>
      </c>
      <c r="F70" s="1">
        <v>44234</v>
      </c>
      <c r="G70" s="1">
        <v>44237</v>
      </c>
      <c r="H70">
        <f>DATEDIF(E70,G70,"Y")</f>
        <v>63</v>
      </c>
    </row>
    <row r="71" spans="1:8" x14ac:dyDescent="0.25">
      <c r="A71">
        <v>70</v>
      </c>
      <c r="B71" t="s">
        <v>13</v>
      </c>
      <c r="C71" t="s">
        <v>14</v>
      </c>
      <c r="D71" t="s">
        <v>21</v>
      </c>
      <c r="E71" s="1">
        <v>20882</v>
      </c>
      <c r="F71" s="1">
        <v>44234</v>
      </c>
      <c r="G71" s="1">
        <v>44237</v>
      </c>
      <c r="H71">
        <f>DATEDIF(E71,G71,"Y")</f>
        <v>63</v>
      </c>
    </row>
    <row r="72" spans="1:8" x14ac:dyDescent="0.25">
      <c r="A72">
        <v>71</v>
      </c>
      <c r="B72" t="s">
        <v>13</v>
      </c>
      <c r="C72" t="s">
        <v>14</v>
      </c>
      <c r="D72" t="s">
        <v>22</v>
      </c>
      <c r="E72" s="1">
        <v>20368</v>
      </c>
      <c r="F72" s="1">
        <v>44234</v>
      </c>
      <c r="G72" s="1">
        <v>44237</v>
      </c>
      <c r="H72">
        <f>DATEDIF(E72,G72,"Y")</f>
        <v>65</v>
      </c>
    </row>
    <row r="73" spans="1:8" s="2" customFormat="1" x14ac:dyDescent="0.25">
      <c r="A73">
        <v>72</v>
      </c>
      <c r="B73" s="2" t="s">
        <v>13</v>
      </c>
      <c r="C73" s="2" t="s">
        <v>14</v>
      </c>
      <c r="D73" s="2" t="s">
        <v>22</v>
      </c>
      <c r="E73" s="3">
        <v>20122</v>
      </c>
      <c r="F73" s="3">
        <v>44232</v>
      </c>
      <c r="G73" s="3">
        <v>44237</v>
      </c>
      <c r="H73">
        <f>DATEDIF(E73,G73,"Y")</f>
        <v>66</v>
      </c>
    </row>
    <row r="74" spans="1:8" x14ac:dyDescent="0.25">
      <c r="A74">
        <v>73</v>
      </c>
      <c r="B74" t="s">
        <v>13</v>
      </c>
      <c r="C74" t="s">
        <v>14</v>
      </c>
      <c r="D74" t="s">
        <v>22</v>
      </c>
      <c r="E74" s="1">
        <v>19791</v>
      </c>
      <c r="F74" s="1">
        <v>44233</v>
      </c>
      <c r="G74" s="1">
        <v>44237</v>
      </c>
      <c r="H74">
        <f>DATEDIF(E74,G74,"Y")</f>
        <v>66</v>
      </c>
    </row>
    <row r="75" spans="1:8" x14ac:dyDescent="0.25">
      <c r="A75">
        <v>74</v>
      </c>
      <c r="B75" t="s">
        <v>12</v>
      </c>
      <c r="C75" t="s">
        <v>14</v>
      </c>
      <c r="D75" t="s">
        <v>22</v>
      </c>
      <c r="E75" s="1">
        <v>19738</v>
      </c>
      <c r="F75" s="1">
        <v>44234</v>
      </c>
      <c r="G75" s="1">
        <v>44237</v>
      </c>
      <c r="H75">
        <f>DATEDIF(E75,G75,"Y")</f>
        <v>67</v>
      </c>
    </row>
    <row r="76" spans="1:8" x14ac:dyDescent="0.25">
      <c r="A76">
        <v>75</v>
      </c>
      <c r="B76" t="s">
        <v>13</v>
      </c>
      <c r="C76" t="s">
        <v>14</v>
      </c>
      <c r="D76" t="s">
        <v>22</v>
      </c>
      <c r="E76" s="1">
        <v>19672</v>
      </c>
      <c r="F76" s="1">
        <v>44233</v>
      </c>
      <c r="G76" s="1">
        <v>44237</v>
      </c>
      <c r="H76">
        <f>DATEDIF(E76,G76,"Y")</f>
        <v>67</v>
      </c>
    </row>
    <row r="77" spans="1:8" x14ac:dyDescent="0.25">
      <c r="A77">
        <v>76</v>
      </c>
      <c r="B77" t="s">
        <v>13</v>
      </c>
      <c r="C77" t="s">
        <v>14</v>
      </c>
      <c r="D77" t="s">
        <v>21</v>
      </c>
      <c r="E77" s="1">
        <v>18647</v>
      </c>
      <c r="F77" s="1">
        <v>44233</v>
      </c>
      <c r="G77" s="1">
        <v>44237</v>
      </c>
      <c r="H77">
        <f>DATEDIF(E77,G77,"Y")</f>
        <v>70</v>
      </c>
    </row>
    <row r="78" spans="1:8" x14ac:dyDescent="0.25">
      <c r="A78">
        <v>77</v>
      </c>
      <c r="B78" t="s">
        <v>12</v>
      </c>
      <c r="C78" t="s">
        <v>14</v>
      </c>
      <c r="D78" t="s">
        <v>22</v>
      </c>
      <c r="E78" s="1">
        <v>18139</v>
      </c>
      <c r="F78" s="1">
        <v>44232</v>
      </c>
      <c r="G78" s="1">
        <v>44237</v>
      </c>
      <c r="H78">
        <f>DATEDIF(E78,G78,"Y")</f>
        <v>71</v>
      </c>
    </row>
    <row r="79" spans="1:8" x14ac:dyDescent="0.25">
      <c r="A79">
        <v>78</v>
      </c>
      <c r="B79" t="s">
        <v>13</v>
      </c>
      <c r="C79" t="s">
        <v>14</v>
      </c>
      <c r="D79" t="s">
        <v>22</v>
      </c>
      <c r="E79" s="1">
        <v>18128</v>
      </c>
      <c r="F79" s="1">
        <v>44233</v>
      </c>
      <c r="G79" s="1">
        <v>44237</v>
      </c>
      <c r="H79">
        <f>DATEDIF(E79,G79,"Y")</f>
        <v>71</v>
      </c>
    </row>
    <row r="80" spans="1:8" x14ac:dyDescent="0.25">
      <c r="A80">
        <v>79</v>
      </c>
      <c r="B80" t="s">
        <v>13</v>
      </c>
      <c r="C80" t="s">
        <v>14</v>
      </c>
      <c r="D80" t="s">
        <v>22</v>
      </c>
      <c r="E80" s="1">
        <v>17991</v>
      </c>
      <c r="F80" s="1">
        <v>44234</v>
      </c>
      <c r="G80" s="1">
        <v>44237</v>
      </c>
      <c r="H80">
        <f>DATEDIF(E80,G80,"Y")</f>
        <v>71</v>
      </c>
    </row>
    <row r="81" spans="1:8" s="2" customFormat="1" x14ac:dyDescent="0.25">
      <c r="A81">
        <v>80</v>
      </c>
      <c r="B81" s="2" t="s">
        <v>13</v>
      </c>
      <c r="C81" s="2" t="s">
        <v>14</v>
      </c>
      <c r="D81" s="2" t="s">
        <v>21</v>
      </c>
      <c r="E81" s="3">
        <v>17613</v>
      </c>
      <c r="F81" s="3">
        <v>44233</v>
      </c>
      <c r="G81" s="3">
        <v>44237</v>
      </c>
      <c r="H81">
        <f>DATEDIF(E81,G81,"Y")</f>
        <v>72</v>
      </c>
    </row>
    <row r="82" spans="1:8" x14ac:dyDescent="0.25">
      <c r="A82">
        <v>81</v>
      </c>
      <c r="B82" t="s">
        <v>12</v>
      </c>
      <c r="C82" t="s">
        <v>14</v>
      </c>
      <c r="D82" t="s">
        <v>21</v>
      </c>
      <c r="E82" s="1">
        <v>16968</v>
      </c>
      <c r="F82" s="1">
        <v>44233</v>
      </c>
      <c r="G82" s="1">
        <v>44237</v>
      </c>
      <c r="H82">
        <f>DATEDIF(E82,G82,"Y")</f>
        <v>74</v>
      </c>
    </row>
    <row r="83" spans="1:8" x14ac:dyDescent="0.25">
      <c r="A83">
        <v>82</v>
      </c>
      <c r="B83" t="s">
        <v>13</v>
      </c>
      <c r="C83" t="s">
        <v>14</v>
      </c>
      <c r="D83" t="s">
        <v>21</v>
      </c>
      <c r="E83" s="1">
        <v>16826</v>
      </c>
      <c r="F83" s="1">
        <v>44233</v>
      </c>
      <c r="G83" s="1">
        <v>44237</v>
      </c>
      <c r="H83">
        <f>DATEDIF(E83,G83,"Y")</f>
        <v>75</v>
      </c>
    </row>
    <row r="84" spans="1:8" x14ac:dyDescent="0.25">
      <c r="A84">
        <v>83</v>
      </c>
      <c r="B84" t="s">
        <v>13</v>
      </c>
      <c r="C84" t="s">
        <v>14</v>
      </c>
      <c r="D84" t="s">
        <v>22</v>
      </c>
      <c r="E84" s="1">
        <v>16666</v>
      </c>
      <c r="F84" s="1">
        <v>44233</v>
      </c>
      <c r="G84" s="1">
        <v>44237</v>
      </c>
      <c r="H84">
        <f>DATEDIF(E84,G84,"Y")</f>
        <v>75</v>
      </c>
    </row>
    <row r="85" spans="1:8" x14ac:dyDescent="0.25">
      <c r="A85">
        <v>84</v>
      </c>
      <c r="B85" t="s">
        <v>12</v>
      </c>
      <c r="C85" t="s">
        <v>14</v>
      </c>
      <c r="D85" t="s">
        <v>22</v>
      </c>
      <c r="E85" s="1">
        <v>16316</v>
      </c>
      <c r="F85" s="1">
        <v>44234</v>
      </c>
      <c r="G85" s="1">
        <v>44237</v>
      </c>
      <c r="H85">
        <f>DATEDIF(E85,G85,"Y")</f>
        <v>76</v>
      </c>
    </row>
    <row r="86" spans="1:8" x14ac:dyDescent="0.25">
      <c r="A86">
        <v>85</v>
      </c>
      <c r="B86" t="s">
        <v>12</v>
      </c>
      <c r="C86" t="s">
        <v>14</v>
      </c>
      <c r="D86" t="s">
        <v>21</v>
      </c>
      <c r="E86" s="1">
        <v>16018</v>
      </c>
      <c r="F86" s="1">
        <v>44234</v>
      </c>
      <c r="G86" s="1">
        <v>44237</v>
      </c>
      <c r="H86">
        <f>DATEDIF(E86,G86,"Y")</f>
        <v>77</v>
      </c>
    </row>
    <row r="87" spans="1:8" x14ac:dyDescent="0.25">
      <c r="A87">
        <v>86</v>
      </c>
      <c r="B87" t="s">
        <v>12</v>
      </c>
      <c r="C87" t="s">
        <v>14</v>
      </c>
      <c r="D87" t="s">
        <v>22</v>
      </c>
      <c r="E87" s="1">
        <v>14482</v>
      </c>
      <c r="F87" s="1">
        <v>44235</v>
      </c>
      <c r="G87" s="1">
        <v>44237</v>
      </c>
      <c r="H87">
        <f>DATEDIF(E87,G87,"Y")</f>
        <v>81</v>
      </c>
    </row>
    <row r="88" spans="1:8" x14ac:dyDescent="0.25">
      <c r="A88">
        <v>87</v>
      </c>
      <c r="B88" t="s">
        <v>13</v>
      </c>
      <c r="C88" t="s">
        <v>14</v>
      </c>
      <c r="D88" t="s">
        <v>22</v>
      </c>
      <c r="E88" s="1">
        <v>13831</v>
      </c>
      <c r="F88" s="1">
        <v>44235</v>
      </c>
      <c r="G88" s="1">
        <v>44237</v>
      </c>
      <c r="H88">
        <f>DATEDIF(E88,G88,"Y")</f>
        <v>83</v>
      </c>
    </row>
    <row r="89" spans="1:8" x14ac:dyDescent="0.25">
      <c r="A89">
        <v>88</v>
      </c>
      <c r="B89" t="s">
        <v>13</v>
      </c>
      <c r="C89" t="s">
        <v>14</v>
      </c>
      <c r="D89" t="s">
        <v>21</v>
      </c>
      <c r="E89" s="1">
        <v>13777</v>
      </c>
      <c r="F89" s="1">
        <v>44232</v>
      </c>
      <c r="G89" s="1">
        <v>44237</v>
      </c>
      <c r="H89">
        <f>DATEDIF(E89,G89,"Y")</f>
        <v>83</v>
      </c>
    </row>
  </sheetData>
  <autoFilter ref="B1:H89">
    <sortState ref="B2:J89">
      <sortCondition descending="1" ref="E1"/>
    </sortState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utbreak A</vt:lpstr>
      <vt:lpstr>outbreak 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tt</dc:creator>
  <cp:lastModifiedBy>TTL</cp:lastModifiedBy>
  <dcterms:created xsi:type="dcterms:W3CDTF">2023-01-13T11:13:00Z</dcterms:created>
  <dcterms:modified xsi:type="dcterms:W3CDTF">2023-07-16T09:42:14Z</dcterms:modified>
</cp:coreProperties>
</file>